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DATA" sheetId="1" r:id="rId1"/>
  </sheets>
  <definedNames>
    <definedName name="_xlnm._FilterDatabase" localSheetId="0" hidden="1">DATA!$A$1:$C$864</definedName>
  </definedNames>
  <calcPr calcId="145621"/>
</workbook>
</file>

<file path=xl/calcChain.xml><?xml version="1.0" encoding="utf-8"?>
<calcChain xmlns="http://schemas.openxmlformats.org/spreadsheetml/2006/main">
  <c r="D786" i="1" l="1"/>
  <c r="D708" i="1"/>
  <c r="D602" i="1"/>
  <c r="D512" i="1"/>
  <c r="D413" i="1"/>
  <c r="D414" i="1" s="1"/>
  <c r="D415" i="1" s="1"/>
  <c r="D416" i="1" s="1"/>
  <c r="D417" i="1" s="1"/>
  <c r="D418" i="1" s="1"/>
  <c r="D419" i="1" s="1"/>
  <c r="D420" i="1" s="1"/>
  <c r="D421" i="1" s="1"/>
  <c r="D422" i="1" s="1"/>
  <c r="D423" i="1" s="1"/>
  <c r="D424" i="1" s="1"/>
  <c r="D425" i="1" s="1"/>
  <c r="D426" i="1" s="1"/>
  <c r="D427" i="1" s="1"/>
  <c r="D428" i="1" s="1"/>
  <c r="D429" i="1" s="1"/>
  <c r="D430" i="1" s="1"/>
  <c r="D431" i="1" s="1"/>
  <c r="D432" i="1" s="1"/>
  <c r="D433" i="1" s="1"/>
  <c r="D434" i="1" s="1"/>
  <c r="D435" i="1" s="1"/>
  <c r="D436" i="1" s="1"/>
  <c r="D437" i="1" s="1"/>
  <c r="D438" i="1" s="1"/>
  <c r="D439" i="1" s="1"/>
  <c r="D440" i="1" s="1"/>
  <c r="D441" i="1" s="1"/>
  <c r="D442" i="1" s="1"/>
  <c r="D443" i="1" s="1"/>
  <c r="D444" i="1" s="1"/>
  <c r="D445" i="1" s="1"/>
  <c r="D446" i="1" s="1"/>
  <c r="D447" i="1" s="1"/>
  <c r="D448" i="1" s="1"/>
  <c r="D449" i="1" s="1"/>
  <c r="D450" i="1" s="1"/>
  <c r="D451" i="1" s="1"/>
  <c r="D452" i="1" s="1"/>
  <c r="D453" i="1" s="1"/>
  <c r="D454" i="1" s="1"/>
  <c r="D455" i="1" s="1"/>
  <c r="D456" i="1" s="1"/>
  <c r="D457" i="1" s="1"/>
  <c r="D458" i="1" s="1"/>
  <c r="D459" i="1" s="1"/>
  <c r="D460" i="1" s="1"/>
  <c r="D461" i="1" s="1"/>
  <c r="D462" i="1" s="1"/>
  <c r="D463" i="1" s="1"/>
  <c r="D464" i="1" s="1"/>
  <c r="D465" i="1" s="1"/>
  <c r="D466" i="1" s="1"/>
  <c r="D467" i="1" s="1"/>
  <c r="D468" i="1" s="1"/>
  <c r="D469" i="1" s="1"/>
  <c r="D470" i="1" s="1"/>
  <c r="D471" i="1" s="1"/>
  <c r="D472" i="1" s="1"/>
  <c r="D473" i="1" s="1"/>
  <c r="D474" i="1" s="1"/>
  <c r="D475" i="1" s="1"/>
  <c r="D476" i="1" s="1"/>
  <c r="D477" i="1" s="1"/>
  <c r="D478" i="1" s="1"/>
  <c r="D479" i="1" s="1"/>
  <c r="D480" i="1" s="1"/>
  <c r="D481" i="1" s="1"/>
  <c r="D482" i="1" s="1"/>
  <c r="D483" i="1" s="1"/>
  <c r="D484" i="1" s="1"/>
  <c r="D485" i="1" s="1"/>
  <c r="D486" i="1" s="1"/>
  <c r="D487" i="1" s="1"/>
  <c r="D488" i="1" s="1"/>
  <c r="D489" i="1" s="1"/>
  <c r="D490" i="1" s="1"/>
  <c r="D491" i="1" s="1"/>
  <c r="D492" i="1" s="1"/>
  <c r="D493" i="1" s="1"/>
  <c r="D494" i="1" s="1"/>
  <c r="D495" i="1" s="1"/>
  <c r="D496" i="1" s="1"/>
  <c r="D497" i="1" s="1"/>
  <c r="D498" i="1" s="1"/>
  <c r="D499" i="1" s="1"/>
  <c r="D500" i="1" s="1"/>
  <c r="D501" i="1" s="1"/>
  <c r="D502" i="1" s="1"/>
  <c r="D503" i="1" s="1"/>
  <c r="D504" i="1" s="1"/>
  <c r="D505" i="1" s="1"/>
  <c r="D506" i="1" s="1"/>
  <c r="D507" i="1" s="1"/>
  <c r="D508" i="1" s="1"/>
  <c r="D509" i="1" s="1"/>
  <c r="D510" i="1" s="1"/>
  <c r="D353" i="1"/>
  <c r="D354" i="1" s="1"/>
  <c r="D355" i="1" s="1"/>
  <c r="D356" i="1" s="1"/>
  <c r="D357" i="1" s="1"/>
  <c r="D358" i="1" s="1"/>
  <c r="D359" i="1" s="1"/>
  <c r="D360" i="1" s="1"/>
  <c r="D361" i="1" s="1"/>
  <c r="D362" i="1" s="1"/>
  <c r="D363" i="1" s="1"/>
  <c r="D364" i="1" s="1"/>
  <c r="D365" i="1" s="1"/>
  <c r="D366" i="1" s="1"/>
  <c r="D367" i="1" s="1"/>
  <c r="D368" i="1" s="1"/>
  <c r="D369" i="1" s="1"/>
  <c r="D370" i="1" s="1"/>
  <c r="D371" i="1" s="1"/>
  <c r="D372" i="1" s="1"/>
  <c r="D373" i="1" s="1"/>
  <c r="D374" i="1" s="1"/>
  <c r="D375" i="1" s="1"/>
  <c r="D376" i="1" s="1"/>
  <c r="D377" i="1" s="1"/>
  <c r="D378" i="1" s="1"/>
  <c r="D379" i="1" s="1"/>
  <c r="D380" i="1" s="1"/>
  <c r="D381" i="1" s="1"/>
  <c r="D382" i="1" s="1"/>
  <c r="D383" i="1" s="1"/>
  <c r="D384" i="1" s="1"/>
  <c r="D385" i="1" s="1"/>
  <c r="D386" i="1" s="1"/>
  <c r="D387" i="1" s="1"/>
  <c r="D388" i="1" s="1"/>
  <c r="D389" i="1" s="1"/>
  <c r="D390" i="1" s="1"/>
  <c r="D391" i="1" s="1"/>
  <c r="D392" i="1" s="1"/>
  <c r="D393" i="1" s="1"/>
  <c r="D394" i="1" s="1"/>
  <c r="D395" i="1" s="1"/>
  <c r="D396" i="1" s="1"/>
  <c r="D397" i="1" s="1"/>
  <c r="D398" i="1" s="1"/>
  <c r="D399" i="1" s="1"/>
  <c r="D400" i="1" s="1"/>
  <c r="D401" i="1" s="1"/>
  <c r="D402" i="1" s="1"/>
  <c r="D403" i="1" s="1"/>
  <c r="D404" i="1" s="1"/>
  <c r="D405" i="1" s="1"/>
  <c r="D406" i="1" s="1"/>
  <c r="D407" i="1" s="1"/>
  <c r="D408" i="1" s="1"/>
  <c r="D409" i="1" s="1"/>
  <c r="D410" i="1" s="1"/>
  <c r="D411" i="1" s="1"/>
  <c r="D279" i="1"/>
  <c r="D280" i="1" s="1"/>
  <c r="D281" i="1" s="1"/>
  <c r="D282" i="1" s="1"/>
  <c r="D283" i="1" s="1"/>
  <c r="D284" i="1" s="1"/>
  <c r="D285" i="1" s="1"/>
  <c r="D286" i="1" s="1"/>
  <c r="D287" i="1" s="1"/>
  <c r="D288" i="1" s="1"/>
  <c r="D289" i="1" s="1"/>
  <c r="D290" i="1" s="1"/>
  <c r="D291" i="1" s="1"/>
  <c r="D292" i="1" s="1"/>
  <c r="D293" i="1" s="1"/>
  <c r="D294" i="1" s="1"/>
  <c r="D295" i="1" s="1"/>
  <c r="D296" i="1" s="1"/>
  <c r="D297" i="1" s="1"/>
  <c r="D298" i="1" s="1"/>
  <c r="D299" i="1" s="1"/>
  <c r="D300" i="1" s="1"/>
  <c r="D301" i="1" s="1"/>
  <c r="D302" i="1" s="1"/>
  <c r="D303" i="1" s="1"/>
  <c r="D304" i="1" s="1"/>
  <c r="D305" i="1" s="1"/>
  <c r="D306" i="1" s="1"/>
  <c r="D307" i="1" s="1"/>
  <c r="D308" i="1" s="1"/>
  <c r="D309" i="1" s="1"/>
  <c r="D310" i="1" s="1"/>
  <c r="D311" i="1" s="1"/>
  <c r="D312" i="1" s="1"/>
  <c r="D313" i="1" s="1"/>
  <c r="D314" i="1" s="1"/>
  <c r="D315" i="1" s="1"/>
  <c r="D316" i="1" s="1"/>
  <c r="D317" i="1" s="1"/>
  <c r="D318" i="1" s="1"/>
  <c r="D319" i="1" s="1"/>
  <c r="D320" i="1" s="1"/>
  <c r="D321" i="1" s="1"/>
  <c r="D322" i="1" s="1"/>
  <c r="D323" i="1" s="1"/>
  <c r="D324" i="1" s="1"/>
  <c r="D325" i="1" s="1"/>
  <c r="D326" i="1" s="1"/>
  <c r="D327" i="1" s="1"/>
  <c r="D328" i="1" s="1"/>
  <c r="D329" i="1" s="1"/>
  <c r="D330" i="1" s="1"/>
  <c r="D331" i="1" s="1"/>
  <c r="D332" i="1" s="1"/>
  <c r="D333" i="1" s="1"/>
  <c r="D334" i="1" s="1"/>
  <c r="D335" i="1" s="1"/>
  <c r="D336" i="1" s="1"/>
  <c r="D337" i="1" s="1"/>
  <c r="D338" i="1" s="1"/>
  <c r="D339" i="1" s="1"/>
  <c r="D340" i="1" s="1"/>
  <c r="D341" i="1" s="1"/>
  <c r="D342" i="1" s="1"/>
  <c r="D343" i="1" s="1"/>
  <c r="D344" i="1" s="1"/>
  <c r="D345" i="1" s="1"/>
  <c r="D346" i="1" s="1"/>
  <c r="D347" i="1" s="1"/>
  <c r="D348" i="1" s="1"/>
  <c r="D349" i="1" s="1"/>
  <c r="D350" i="1" s="1"/>
  <c r="D351" i="1" s="1"/>
  <c r="D171" i="1"/>
  <c r="D84" i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3" i="1"/>
  <c r="D172" i="1" l="1"/>
  <c r="D787" i="1"/>
  <c r="D709" i="1"/>
  <c r="D603" i="1"/>
  <c r="D513" i="1"/>
  <c r="D4" i="1"/>
  <c r="D173" i="1" l="1"/>
  <c r="D174" i="1" s="1"/>
  <c r="D788" i="1"/>
  <c r="D710" i="1"/>
  <c r="D604" i="1"/>
  <c r="D514" i="1"/>
  <c r="D5" i="1"/>
  <c r="D789" i="1" l="1"/>
  <c r="D711" i="1"/>
  <c r="D605" i="1"/>
  <c r="D515" i="1"/>
  <c r="D175" i="1"/>
  <c r="D6" i="1"/>
  <c r="D790" i="1" l="1"/>
  <c r="D712" i="1"/>
  <c r="D606" i="1"/>
  <c r="D516" i="1"/>
  <c r="D176" i="1"/>
  <c r="D7" i="1"/>
  <c r="D791" i="1" l="1"/>
  <c r="D713" i="1"/>
  <c r="D607" i="1"/>
  <c r="D517" i="1"/>
  <c r="D177" i="1"/>
  <c r="D8" i="1"/>
  <c r="D792" i="1" l="1"/>
  <c r="D714" i="1"/>
  <c r="D608" i="1"/>
  <c r="D518" i="1"/>
  <c r="D178" i="1"/>
  <c r="D9" i="1"/>
  <c r="D793" i="1" l="1"/>
  <c r="D715" i="1"/>
  <c r="D609" i="1"/>
  <c r="D519" i="1"/>
  <c r="D179" i="1"/>
  <c r="D10" i="1"/>
  <c r="D794" i="1" l="1"/>
  <c r="D716" i="1"/>
  <c r="D610" i="1"/>
  <c r="D520" i="1"/>
  <c r="D180" i="1"/>
  <c r="D11" i="1"/>
  <c r="D795" i="1" l="1"/>
  <c r="D717" i="1"/>
  <c r="D611" i="1"/>
  <c r="D521" i="1"/>
  <c r="D181" i="1"/>
  <c r="D12" i="1"/>
  <c r="D796" i="1" l="1"/>
  <c r="D718" i="1"/>
  <c r="D612" i="1"/>
  <c r="D522" i="1"/>
  <c r="D182" i="1"/>
  <c r="D13" i="1"/>
  <c r="D797" i="1" l="1"/>
  <c r="D719" i="1"/>
  <c r="D613" i="1"/>
  <c r="D523" i="1"/>
  <c r="D183" i="1"/>
  <c r="D14" i="1"/>
  <c r="D798" i="1" l="1"/>
  <c r="D720" i="1"/>
  <c r="D614" i="1"/>
  <c r="D524" i="1"/>
  <c r="D184" i="1"/>
  <c r="D15" i="1"/>
  <c r="D799" i="1" l="1"/>
  <c r="D721" i="1"/>
  <c r="D615" i="1"/>
  <c r="D525" i="1"/>
  <c r="D185" i="1"/>
  <c r="D16" i="1"/>
  <c r="D800" i="1" l="1"/>
  <c r="D722" i="1"/>
  <c r="D616" i="1"/>
  <c r="D526" i="1"/>
  <c r="D186" i="1"/>
  <c r="D17" i="1"/>
  <c r="D801" i="1" l="1"/>
  <c r="D723" i="1"/>
  <c r="D617" i="1"/>
  <c r="D527" i="1"/>
  <c r="D187" i="1"/>
  <c r="D18" i="1"/>
  <c r="D802" i="1" l="1"/>
  <c r="D724" i="1"/>
  <c r="D618" i="1"/>
  <c r="D528" i="1"/>
  <c r="D188" i="1"/>
  <c r="D19" i="1"/>
  <c r="D803" i="1" l="1"/>
  <c r="D725" i="1"/>
  <c r="D619" i="1"/>
  <c r="D529" i="1"/>
  <c r="D189" i="1"/>
  <c r="D20" i="1"/>
  <c r="D804" i="1" l="1"/>
  <c r="D726" i="1"/>
  <c r="D620" i="1"/>
  <c r="D530" i="1"/>
  <c r="D190" i="1"/>
  <c r="D21" i="1"/>
  <c r="D805" i="1" l="1"/>
  <c r="D727" i="1"/>
  <c r="D621" i="1"/>
  <c r="D531" i="1"/>
  <c r="D191" i="1"/>
  <c r="D22" i="1"/>
  <c r="D806" i="1" l="1"/>
  <c r="D728" i="1"/>
  <c r="D622" i="1"/>
  <c r="D532" i="1"/>
  <c r="D192" i="1"/>
  <c r="D23" i="1"/>
  <c r="D807" i="1" l="1"/>
  <c r="D729" i="1"/>
  <c r="D623" i="1"/>
  <c r="D533" i="1"/>
  <c r="D193" i="1"/>
  <c r="D24" i="1"/>
  <c r="D808" i="1" l="1"/>
  <c r="D730" i="1"/>
  <c r="D624" i="1"/>
  <c r="D534" i="1"/>
  <c r="D194" i="1"/>
  <c r="D25" i="1"/>
  <c r="D809" i="1" l="1"/>
  <c r="D731" i="1"/>
  <c r="D625" i="1"/>
  <c r="D535" i="1"/>
  <c r="D195" i="1"/>
  <c r="D26" i="1"/>
  <c r="D810" i="1" l="1"/>
  <c r="D732" i="1"/>
  <c r="D626" i="1"/>
  <c r="D536" i="1"/>
  <c r="D196" i="1"/>
  <c r="D27" i="1"/>
  <c r="D811" i="1" l="1"/>
  <c r="D733" i="1"/>
  <c r="D627" i="1"/>
  <c r="D537" i="1"/>
  <c r="D197" i="1"/>
  <c r="D28" i="1"/>
  <c r="D812" i="1" l="1"/>
  <c r="D734" i="1"/>
  <c r="D628" i="1"/>
  <c r="D538" i="1"/>
  <c r="D198" i="1"/>
  <c r="D29" i="1"/>
  <c r="D813" i="1" l="1"/>
  <c r="D735" i="1"/>
  <c r="D629" i="1"/>
  <c r="D539" i="1"/>
  <c r="D199" i="1"/>
  <c r="D30" i="1"/>
  <c r="D814" i="1" l="1"/>
  <c r="D736" i="1"/>
  <c r="D630" i="1"/>
  <c r="D540" i="1"/>
  <c r="D200" i="1"/>
  <c r="D31" i="1"/>
  <c r="D815" i="1" l="1"/>
  <c r="D737" i="1"/>
  <c r="D631" i="1"/>
  <c r="D541" i="1"/>
  <c r="D201" i="1"/>
  <c r="D32" i="1"/>
  <c r="D816" i="1" l="1"/>
  <c r="D738" i="1"/>
  <c r="D632" i="1"/>
  <c r="D542" i="1"/>
  <c r="D202" i="1"/>
  <c r="D33" i="1"/>
  <c r="D817" i="1" l="1"/>
  <c r="D739" i="1"/>
  <c r="D633" i="1"/>
  <c r="D543" i="1"/>
  <c r="D203" i="1"/>
  <c r="D34" i="1"/>
  <c r="D818" i="1" l="1"/>
  <c r="D740" i="1"/>
  <c r="D634" i="1"/>
  <c r="D544" i="1"/>
  <c r="D204" i="1"/>
  <c r="D35" i="1"/>
  <c r="D819" i="1" l="1"/>
  <c r="D741" i="1"/>
  <c r="D635" i="1"/>
  <c r="D545" i="1"/>
  <c r="D205" i="1"/>
  <c r="D36" i="1"/>
  <c r="D820" i="1" l="1"/>
  <c r="D742" i="1"/>
  <c r="D636" i="1"/>
  <c r="D546" i="1"/>
  <c r="D206" i="1"/>
  <c r="D37" i="1"/>
  <c r="D821" i="1" l="1"/>
  <c r="D743" i="1"/>
  <c r="D637" i="1"/>
  <c r="D547" i="1"/>
  <c r="D207" i="1"/>
  <c r="D38" i="1"/>
  <c r="D822" i="1" l="1"/>
  <c r="D744" i="1"/>
  <c r="D638" i="1"/>
  <c r="D548" i="1"/>
  <c r="D208" i="1"/>
  <c r="D39" i="1"/>
  <c r="D823" i="1" l="1"/>
  <c r="D745" i="1"/>
  <c r="D639" i="1"/>
  <c r="D549" i="1"/>
  <c r="D209" i="1"/>
  <c r="D40" i="1"/>
  <c r="D824" i="1" l="1"/>
  <c r="D746" i="1"/>
  <c r="D640" i="1"/>
  <c r="D550" i="1"/>
  <c r="D210" i="1"/>
  <c r="D41" i="1"/>
  <c r="D825" i="1" l="1"/>
  <c r="D747" i="1"/>
  <c r="D641" i="1"/>
  <c r="D551" i="1"/>
  <c r="D211" i="1"/>
  <c r="D42" i="1"/>
  <c r="D826" i="1" l="1"/>
  <c r="D748" i="1"/>
  <c r="D642" i="1"/>
  <c r="D552" i="1"/>
  <c r="D212" i="1"/>
  <c r="D43" i="1"/>
  <c r="D827" i="1" l="1"/>
  <c r="D749" i="1"/>
  <c r="D643" i="1"/>
  <c r="D553" i="1"/>
  <c r="D213" i="1"/>
  <c r="D44" i="1"/>
  <c r="D828" i="1" l="1"/>
  <c r="D750" i="1"/>
  <c r="D644" i="1"/>
  <c r="D554" i="1"/>
  <c r="D214" i="1"/>
  <c r="D45" i="1"/>
  <c r="D829" i="1" l="1"/>
  <c r="D751" i="1"/>
  <c r="D645" i="1"/>
  <c r="D555" i="1"/>
  <c r="D215" i="1"/>
  <c r="D46" i="1"/>
  <c r="D830" i="1" l="1"/>
  <c r="D752" i="1"/>
  <c r="D646" i="1"/>
  <c r="D556" i="1"/>
  <c r="D216" i="1"/>
  <c r="D47" i="1"/>
  <c r="D831" i="1" l="1"/>
  <c r="D753" i="1"/>
  <c r="D647" i="1"/>
  <c r="D557" i="1"/>
  <c r="D217" i="1"/>
  <c r="D48" i="1"/>
  <c r="D832" i="1" l="1"/>
  <c r="D754" i="1"/>
  <c r="D648" i="1"/>
  <c r="D558" i="1"/>
  <c r="D218" i="1"/>
  <c r="D49" i="1"/>
  <c r="D833" i="1" l="1"/>
  <c r="D755" i="1"/>
  <c r="D649" i="1"/>
  <c r="D559" i="1"/>
  <c r="D219" i="1"/>
  <c r="D50" i="1"/>
  <c r="D834" i="1" l="1"/>
  <c r="D756" i="1"/>
  <c r="D650" i="1"/>
  <c r="D560" i="1"/>
  <c r="D220" i="1"/>
  <c r="D51" i="1"/>
  <c r="D835" i="1" l="1"/>
  <c r="D757" i="1"/>
  <c r="D651" i="1"/>
  <c r="D561" i="1"/>
  <c r="D221" i="1"/>
  <c r="D52" i="1"/>
  <c r="D836" i="1" l="1"/>
  <c r="D758" i="1"/>
  <c r="D652" i="1"/>
  <c r="D562" i="1"/>
  <c r="D222" i="1"/>
  <c r="D53" i="1"/>
  <c r="D837" i="1" l="1"/>
  <c r="D759" i="1"/>
  <c r="D653" i="1"/>
  <c r="D563" i="1"/>
  <c r="D223" i="1"/>
  <c r="D54" i="1"/>
  <c r="D838" i="1" l="1"/>
  <c r="D760" i="1"/>
  <c r="D654" i="1"/>
  <c r="D564" i="1"/>
  <c r="D224" i="1"/>
  <c r="D55" i="1"/>
  <c r="D839" i="1" l="1"/>
  <c r="D761" i="1"/>
  <c r="D655" i="1"/>
  <c r="D565" i="1"/>
  <c r="D225" i="1"/>
  <c r="D56" i="1"/>
  <c r="D840" i="1" l="1"/>
  <c r="D762" i="1"/>
  <c r="D656" i="1"/>
  <c r="D566" i="1"/>
  <c r="D226" i="1"/>
  <c r="D57" i="1"/>
  <c r="D841" i="1" l="1"/>
  <c r="D763" i="1"/>
  <c r="D657" i="1"/>
  <c r="D567" i="1"/>
  <c r="D227" i="1"/>
  <c r="D58" i="1"/>
  <c r="D842" i="1" l="1"/>
  <c r="D764" i="1"/>
  <c r="D658" i="1"/>
  <c r="D568" i="1"/>
  <c r="D228" i="1"/>
  <c r="D59" i="1"/>
  <c r="D843" i="1" l="1"/>
  <c r="D765" i="1"/>
  <c r="D659" i="1"/>
  <c r="D569" i="1"/>
  <c r="D229" i="1"/>
  <c r="D60" i="1"/>
  <c r="D844" i="1" l="1"/>
  <c r="D766" i="1"/>
  <c r="D660" i="1"/>
  <c r="D570" i="1"/>
  <c r="D230" i="1"/>
  <c r="D61" i="1"/>
  <c r="D845" i="1" l="1"/>
  <c r="D767" i="1"/>
  <c r="D661" i="1"/>
  <c r="D571" i="1"/>
  <c r="D231" i="1"/>
  <c r="D62" i="1"/>
  <c r="D846" i="1" l="1"/>
  <c r="D768" i="1"/>
  <c r="D662" i="1"/>
  <c r="D572" i="1"/>
  <c r="D232" i="1"/>
  <c r="D63" i="1"/>
  <c r="D847" i="1" l="1"/>
  <c r="D769" i="1"/>
  <c r="D663" i="1"/>
  <c r="D573" i="1"/>
  <c r="D233" i="1"/>
  <c r="D64" i="1"/>
  <c r="D848" i="1" l="1"/>
  <c r="D770" i="1"/>
  <c r="D664" i="1"/>
  <c r="D574" i="1"/>
  <c r="D234" i="1"/>
  <c r="D65" i="1"/>
  <c r="D849" i="1" l="1"/>
  <c r="D771" i="1"/>
  <c r="D665" i="1"/>
  <c r="D575" i="1"/>
  <c r="D235" i="1"/>
  <c r="D66" i="1"/>
  <c r="D850" i="1" l="1"/>
  <c r="D772" i="1"/>
  <c r="D666" i="1"/>
  <c r="D576" i="1"/>
  <c r="D236" i="1"/>
  <c r="D67" i="1"/>
  <c r="D851" i="1" l="1"/>
  <c r="D773" i="1"/>
  <c r="D667" i="1"/>
  <c r="D577" i="1"/>
  <c r="D237" i="1"/>
  <c r="D68" i="1"/>
  <c r="D852" i="1" l="1"/>
  <c r="D774" i="1"/>
  <c r="D668" i="1"/>
  <c r="D578" i="1"/>
  <c r="D238" i="1"/>
  <c r="D69" i="1"/>
  <c r="D853" i="1" l="1"/>
  <c r="D775" i="1"/>
  <c r="D669" i="1"/>
  <c r="D579" i="1"/>
  <c r="D239" i="1"/>
  <c r="D70" i="1"/>
  <c r="D854" i="1" l="1"/>
  <c r="D776" i="1"/>
  <c r="D670" i="1"/>
  <c r="D580" i="1"/>
  <c r="D240" i="1"/>
  <c r="D71" i="1"/>
  <c r="D855" i="1" l="1"/>
  <c r="D777" i="1"/>
  <c r="D671" i="1"/>
  <c r="D581" i="1"/>
  <c r="D241" i="1"/>
  <c r="D72" i="1"/>
  <c r="D856" i="1" l="1"/>
  <c r="D778" i="1"/>
  <c r="D672" i="1"/>
  <c r="D582" i="1"/>
  <c r="D242" i="1"/>
  <c r="D73" i="1"/>
  <c r="D857" i="1" l="1"/>
  <c r="D779" i="1"/>
  <c r="D673" i="1"/>
  <c r="D583" i="1"/>
  <c r="D243" i="1"/>
  <c r="D74" i="1"/>
  <c r="D858" i="1" l="1"/>
  <c r="D780" i="1"/>
  <c r="D674" i="1"/>
  <c r="D584" i="1"/>
  <c r="D244" i="1"/>
  <c r="D75" i="1"/>
  <c r="D859" i="1" l="1"/>
  <c r="D781" i="1"/>
  <c r="D675" i="1"/>
  <c r="D585" i="1"/>
  <c r="D245" i="1"/>
  <c r="D76" i="1"/>
  <c r="D860" i="1" l="1"/>
  <c r="D782" i="1"/>
  <c r="D676" i="1"/>
  <c r="D586" i="1"/>
  <c r="D246" i="1"/>
  <c r="D77" i="1"/>
  <c r="D861" i="1" l="1"/>
  <c r="D783" i="1"/>
  <c r="D677" i="1"/>
  <c r="D587" i="1"/>
  <c r="D247" i="1"/>
  <c r="D78" i="1"/>
  <c r="D862" i="1" l="1"/>
  <c r="D784" i="1"/>
  <c r="D678" i="1"/>
  <c r="D588" i="1"/>
  <c r="D248" i="1"/>
  <c r="D79" i="1"/>
  <c r="D863" i="1" l="1"/>
  <c r="D679" i="1"/>
  <c r="D589" i="1"/>
  <c r="D249" i="1"/>
  <c r="D80" i="1"/>
  <c r="D864" i="1" l="1"/>
  <c r="D680" i="1"/>
  <c r="D590" i="1"/>
  <c r="D250" i="1"/>
  <c r="D81" i="1"/>
  <c r="D681" i="1" l="1"/>
  <c r="D591" i="1"/>
  <c r="D251" i="1"/>
  <c r="D82" i="1"/>
  <c r="D682" i="1" l="1"/>
  <c r="D592" i="1"/>
  <c r="D252" i="1"/>
  <c r="D683" i="1" l="1"/>
  <c r="D593" i="1"/>
  <c r="D253" i="1"/>
  <c r="D684" i="1" l="1"/>
  <c r="D594" i="1"/>
  <c r="D254" i="1"/>
  <c r="D685" i="1" l="1"/>
  <c r="D595" i="1"/>
  <c r="D255" i="1"/>
  <c r="D686" i="1" l="1"/>
  <c r="D596" i="1"/>
  <c r="D256" i="1"/>
  <c r="D687" i="1" l="1"/>
  <c r="D597" i="1"/>
  <c r="D257" i="1"/>
  <c r="D688" i="1" l="1"/>
  <c r="D598" i="1"/>
  <c r="D258" i="1"/>
  <c r="D689" i="1" l="1"/>
  <c r="D599" i="1"/>
  <c r="D259" i="1"/>
  <c r="D690" i="1" l="1"/>
  <c r="D600" i="1"/>
  <c r="D260" i="1"/>
  <c r="D691" i="1" l="1"/>
  <c r="D261" i="1"/>
  <c r="D692" i="1" l="1"/>
  <c r="D262" i="1"/>
  <c r="D693" i="1" l="1"/>
  <c r="D263" i="1"/>
  <c r="D694" i="1" l="1"/>
  <c r="D264" i="1"/>
  <c r="D695" i="1" l="1"/>
  <c r="D265" i="1"/>
  <c r="D696" i="1" l="1"/>
  <c r="D266" i="1"/>
  <c r="D697" i="1" l="1"/>
  <c r="D267" i="1"/>
  <c r="D698" i="1" l="1"/>
  <c r="D268" i="1"/>
  <c r="D699" i="1" l="1"/>
  <c r="D269" i="1"/>
  <c r="D700" i="1" l="1"/>
  <c r="D270" i="1"/>
  <c r="D701" i="1" l="1"/>
  <c r="D271" i="1"/>
  <c r="D702" i="1" l="1"/>
  <c r="D272" i="1"/>
  <c r="D703" i="1" l="1"/>
  <c r="D273" i="1"/>
  <c r="D704" i="1" l="1"/>
  <c r="D274" i="1"/>
  <c r="D705" i="1" l="1"/>
  <c r="D275" i="1"/>
  <c r="D706" i="1" l="1"/>
  <c r="D276" i="1"/>
  <c r="D277" i="1" l="1"/>
</calcChain>
</file>

<file path=xl/sharedStrings.xml><?xml version="1.0" encoding="utf-8"?>
<sst xmlns="http://schemas.openxmlformats.org/spreadsheetml/2006/main" count="867" uniqueCount="14">
  <si>
    <t>ID</t>
  </si>
  <si>
    <t>DISTANCE</t>
  </si>
  <si>
    <t>MO.1</t>
  </si>
  <si>
    <t>MO.4</t>
  </si>
  <si>
    <t>MO.5</t>
  </si>
  <si>
    <t>MO.8</t>
  </si>
  <si>
    <t>MO.9</t>
  </si>
  <si>
    <t>MO.11</t>
  </si>
  <si>
    <t>MO.10</t>
  </si>
  <si>
    <t>MO.13</t>
  </si>
  <si>
    <t>MO.3</t>
  </si>
  <si>
    <t>MO.6</t>
  </si>
  <si>
    <t>Date</t>
  </si>
  <si>
    <t>Standardized.d15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NumberFormat="1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5"/>
  <sheetViews>
    <sheetView tabSelected="1" zoomScale="70" zoomScaleNormal="70" workbookViewId="0">
      <pane ySplit="1" topLeftCell="A2" activePane="bottomLeft" state="frozen"/>
      <selection activeCell="A3" sqref="A3:C113"/>
      <selection pane="bottomLeft" activeCell="F8" sqref="F8"/>
    </sheetView>
  </sheetViews>
  <sheetFormatPr defaultRowHeight="15" x14ac:dyDescent="0.25"/>
  <cols>
    <col min="2" max="2" width="10.28515625" customWidth="1"/>
    <col min="3" max="3" width="23.5703125" bestFit="1" customWidth="1"/>
    <col min="4" max="4" width="14.7109375" customWidth="1"/>
    <col min="5" max="5" width="24.5703125" bestFit="1" customWidth="1"/>
    <col min="6" max="6" width="18.28515625" bestFit="1" customWidth="1"/>
    <col min="8" max="8" width="24.5703125" bestFit="1" customWidth="1"/>
    <col min="9" max="9" width="19.7109375" bestFit="1" customWidth="1"/>
  </cols>
  <sheetData>
    <row r="1" spans="1:4" s="2" customFormat="1" x14ac:dyDescent="0.25">
      <c r="A1" s="2" t="s">
        <v>0</v>
      </c>
      <c r="B1" s="2" t="s">
        <v>1</v>
      </c>
      <c r="C1" s="2" t="s">
        <v>13</v>
      </c>
      <c r="D1" s="2" t="s">
        <v>12</v>
      </c>
    </row>
    <row r="2" spans="1:4" x14ac:dyDescent="0.25">
      <c r="A2" s="1" t="s">
        <v>2</v>
      </c>
      <c r="B2" s="1">
        <v>2</v>
      </c>
      <c r="C2">
        <v>2.1104403408923069</v>
      </c>
      <c r="D2" s="4">
        <v>41499</v>
      </c>
    </row>
    <row r="3" spans="1:4" x14ac:dyDescent="0.25">
      <c r="A3" s="1" t="s">
        <v>2</v>
      </c>
      <c r="B3" s="1">
        <v>4</v>
      </c>
      <c r="C3">
        <v>2.7113707730339796</v>
      </c>
      <c r="D3" s="4">
        <f>D2-9</f>
        <v>41490</v>
      </c>
    </row>
    <row r="4" spans="1:4" x14ac:dyDescent="0.25">
      <c r="A4" s="1" t="s">
        <v>2</v>
      </c>
      <c r="B4" s="1">
        <v>6</v>
      </c>
      <c r="C4">
        <v>1.1223424886427851</v>
      </c>
      <c r="D4" s="4">
        <f t="shared" ref="D4:D25" si="0">D3-9</f>
        <v>41481</v>
      </c>
    </row>
    <row r="5" spans="1:4" x14ac:dyDescent="0.25">
      <c r="A5" s="1" t="s">
        <v>2</v>
      </c>
      <c r="B5" s="1">
        <v>8</v>
      </c>
      <c r="C5">
        <v>0.58415620349964303</v>
      </c>
      <c r="D5" s="4">
        <f t="shared" si="0"/>
        <v>41472</v>
      </c>
    </row>
    <row r="6" spans="1:4" x14ac:dyDescent="0.25">
      <c r="A6" s="1" t="s">
        <v>2</v>
      </c>
      <c r="B6" s="1">
        <v>10</v>
      </c>
      <c r="C6">
        <v>0.67232733079834761</v>
      </c>
      <c r="D6" s="4">
        <f t="shared" si="0"/>
        <v>41463</v>
      </c>
    </row>
    <row r="7" spans="1:4" x14ac:dyDescent="0.25">
      <c r="A7" s="1" t="s">
        <v>2</v>
      </c>
      <c r="B7" s="1">
        <v>12</v>
      </c>
      <c r="C7">
        <v>0.38792281824877101</v>
      </c>
      <c r="D7" s="4">
        <f t="shared" si="0"/>
        <v>41454</v>
      </c>
    </row>
    <row r="8" spans="1:4" x14ac:dyDescent="0.25">
      <c r="A8" s="1" t="s">
        <v>2</v>
      </c>
      <c r="B8" s="1">
        <v>14</v>
      </c>
      <c r="C8">
        <v>0.27674780369129842</v>
      </c>
      <c r="D8" s="4">
        <f t="shared" si="0"/>
        <v>41445</v>
      </c>
    </row>
    <row r="9" spans="1:4" x14ac:dyDescent="0.25">
      <c r="A9" s="1" t="s">
        <v>2</v>
      </c>
      <c r="B9" s="1">
        <v>16</v>
      </c>
      <c r="C9">
        <v>0.27687167581296251</v>
      </c>
      <c r="D9" s="4">
        <f t="shared" si="0"/>
        <v>41436</v>
      </c>
    </row>
    <row r="10" spans="1:4" x14ac:dyDescent="0.25">
      <c r="A10" s="1" t="s">
        <v>2</v>
      </c>
      <c r="B10" s="1">
        <v>18</v>
      </c>
      <c r="C10">
        <v>-1.3563379250826813E-2</v>
      </c>
      <c r="D10" s="4">
        <f t="shared" si="0"/>
        <v>41427</v>
      </c>
    </row>
    <row r="11" spans="1:4" x14ac:dyDescent="0.25">
      <c r="A11" s="1" t="s">
        <v>2</v>
      </c>
      <c r="B11" s="1">
        <v>20</v>
      </c>
      <c r="C11">
        <v>-0.25789008053983392</v>
      </c>
      <c r="D11" s="4">
        <f t="shared" si="0"/>
        <v>41418</v>
      </c>
    </row>
    <row r="12" spans="1:4" x14ac:dyDescent="0.25">
      <c r="A12" s="1" t="s">
        <v>2</v>
      </c>
      <c r="B12" s="1">
        <v>22</v>
      </c>
      <c r="C12">
        <v>-9.176919066715955E-2</v>
      </c>
      <c r="D12" s="4">
        <f t="shared" si="0"/>
        <v>41409</v>
      </c>
    </row>
    <row r="13" spans="1:4" x14ac:dyDescent="0.25">
      <c r="A13" s="1" t="s">
        <v>2</v>
      </c>
      <c r="B13" s="1">
        <v>24</v>
      </c>
      <c r="C13">
        <v>-3.1950648871939047E-2</v>
      </c>
      <c r="D13" s="4">
        <f t="shared" si="0"/>
        <v>41400</v>
      </c>
    </row>
    <row r="14" spans="1:4" x14ac:dyDescent="0.25">
      <c r="A14" s="1" t="s">
        <v>2</v>
      </c>
      <c r="B14" s="1">
        <v>26</v>
      </c>
      <c r="C14">
        <v>-9.4719587359057819E-2</v>
      </c>
      <c r="D14" s="4">
        <f t="shared" si="0"/>
        <v>41391</v>
      </c>
    </row>
    <row r="15" spans="1:4" x14ac:dyDescent="0.25">
      <c r="A15" s="1" t="s">
        <v>2</v>
      </c>
      <c r="B15" s="1">
        <v>28</v>
      </c>
      <c r="C15">
        <v>0.17836586501275153</v>
      </c>
      <c r="D15" s="4">
        <f t="shared" si="0"/>
        <v>41382</v>
      </c>
    </row>
    <row r="16" spans="1:4" x14ac:dyDescent="0.25">
      <c r="A16" s="1" t="s">
        <v>2</v>
      </c>
      <c r="B16" s="1">
        <v>30</v>
      </c>
      <c r="C16">
        <v>-6.8633668988912183E-2</v>
      </c>
      <c r="D16" s="4">
        <f t="shared" si="0"/>
        <v>41373</v>
      </c>
    </row>
    <row r="17" spans="1:4" x14ac:dyDescent="0.25">
      <c r="A17" s="1" t="s">
        <v>2</v>
      </c>
      <c r="B17" s="1">
        <v>32</v>
      </c>
      <c r="C17">
        <v>-0.29241594177775099</v>
      </c>
      <c r="D17" s="4">
        <f t="shared" si="0"/>
        <v>41364</v>
      </c>
    </row>
    <row r="18" spans="1:4" x14ac:dyDescent="0.25">
      <c r="A18" s="1" t="s">
        <v>2</v>
      </c>
      <c r="B18" s="1">
        <v>34</v>
      </c>
      <c r="C18">
        <v>-0.79871707521909374</v>
      </c>
      <c r="D18" s="4">
        <f t="shared" si="0"/>
        <v>41355</v>
      </c>
    </row>
    <row r="19" spans="1:4" x14ac:dyDescent="0.25">
      <c r="A19" s="1" t="s">
        <v>2</v>
      </c>
      <c r="B19" s="1">
        <v>36</v>
      </c>
      <c r="C19">
        <v>-0.43390942079901834</v>
      </c>
      <c r="D19" s="4">
        <f t="shared" si="0"/>
        <v>41346</v>
      </c>
    </row>
    <row r="20" spans="1:4" x14ac:dyDescent="0.25">
      <c r="A20" s="1" t="s">
        <v>2</v>
      </c>
      <c r="B20" s="1">
        <v>38</v>
      </c>
      <c r="C20">
        <v>-0.6912592926313087</v>
      </c>
      <c r="D20" s="4">
        <f>D19-9</f>
        <v>41337</v>
      </c>
    </row>
    <row r="21" spans="1:4" x14ac:dyDescent="0.25">
      <c r="A21" s="1" t="s">
        <v>2</v>
      </c>
      <c r="B21" s="1">
        <v>40</v>
      </c>
      <c r="C21">
        <v>-0.88139809415454207</v>
      </c>
      <c r="D21" s="4">
        <f t="shared" si="0"/>
        <v>41328</v>
      </c>
    </row>
    <row r="22" spans="1:4" x14ac:dyDescent="0.25">
      <c r="A22" s="1" t="s">
        <v>2</v>
      </c>
      <c r="B22" s="1">
        <v>42</v>
      </c>
      <c r="C22">
        <v>-0.74562906688131891</v>
      </c>
      <c r="D22" s="4">
        <f t="shared" si="0"/>
        <v>41319</v>
      </c>
    </row>
    <row r="23" spans="1:4" x14ac:dyDescent="0.25">
      <c r="A23" s="1" t="s">
        <v>2</v>
      </c>
      <c r="B23" s="1">
        <v>44</v>
      </c>
      <c r="C23">
        <v>-0.91974320789109143</v>
      </c>
      <c r="D23" s="4">
        <f t="shared" si="0"/>
        <v>41310</v>
      </c>
    </row>
    <row r="24" spans="1:4" x14ac:dyDescent="0.25">
      <c r="A24" s="1" t="s">
        <v>2</v>
      </c>
      <c r="B24" s="1">
        <v>46</v>
      </c>
      <c r="C24">
        <v>-0.81248790992729059</v>
      </c>
      <c r="D24" s="4">
        <f t="shared" si="0"/>
        <v>41301</v>
      </c>
    </row>
    <row r="25" spans="1:4" x14ac:dyDescent="0.25">
      <c r="A25" s="1" t="s">
        <v>2</v>
      </c>
      <c r="B25" s="1">
        <v>48</v>
      </c>
      <c r="C25">
        <v>-0.8814670329951142</v>
      </c>
      <c r="D25" s="4">
        <f t="shared" si="0"/>
        <v>41292</v>
      </c>
    </row>
    <row r="26" spans="1:4" x14ac:dyDescent="0.25">
      <c r="A26" s="1" t="s">
        <v>2</v>
      </c>
      <c r="B26" s="1">
        <v>50</v>
      </c>
      <c r="C26">
        <v>-0.57037958626995611</v>
      </c>
      <c r="D26" s="4">
        <f>D25-9</f>
        <v>41283</v>
      </c>
    </row>
    <row r="27" spans="1:4" x14ac:dyDescent="0.25">
      <c r="A27" s="1" t="s">
        <v>2</v>
      </c>
      <c r="B27" s="1">
        <v>52</v>
      </c>
      <c r="C27">
        <v>-1.8493069731575273</v>
      </c>
      <c r="D27" s="4">
        <f>D26-9</f>
        <v>41274</v>
      </c>
    </row>
    <row r="28" spans="1:4" x14ac:dyDescent="0.25">
      <c r="A28" s="1" t="s">
        <v>2</v>
      </c>
      <c r="B28" s="1">
        <v>54</v>
      </c>
      <c r="C28">
        <v>-0.44859579039119657</v>
      </c>
      <c r="D28" s="4">
        <f>D27-9</f>
        <v>41265</v>
      </c>
    </row>
    <row r="29" spans="1:4" x14ac:dyDescent="0.25">
      <c r="A29" s="1" t="s">
        <v>2</v>
      </c>
      <c r="B29" s="1">
        <v>56</v>
      </c>
      <c r="C29">
        <v>-0.5094406666064738</v>
      </c>
      <c r="D29" s="4">
        <f t="shared" ref="D29:D82" si="1">D28-9</f>
        <v>41256</v>
      </c>
    </row>
    <row r="30" spans="1:4" x14ac:dyDescent="0.25">
      <c r="A30" s="1" t="s">
        <v>2</v>
      </c>
      <c r="B30" s="1">
        <v>58</v>
      </c>
      <c r="C30">
        <v>-0.42000780706736451</v>
      </c>
      <c r="D30" s="4">
        <f t="shared" si="1"/>
        <v>41247</v>
      </c>
    </row>
    <row r="31" spans="1:4" x14ac:dyDescent="0.25">
      <c r="A31" s="1" t="s">
        <v>2</v>
      </c>
      <c r="B31" s="1">
        <v>60</v>
      </c>
      <c r="C31">
        <v>-0.457074761830426</v>
      </c>
      <c r="D31" s="4">
        <f t="shared" si="1"/>
        <v>41238</v>
      </c>
    </row>
    <row r="32" spans="1:4" x14ac:dyDescent="0.25">
      <c r="A32" s="1" t="s">
        <v>2</v>
      </c>
      <c r="B32" s="1">
        <v>62</v>
      </c>
      <c r="C32">
        <v>0.21205509137517661</v>
      </c>
      <c r="D32" s="4">
        <f t="shared" si="1"/>
        <v>41229</v>
      </c>
    </row>
    <row r="33" spans="1:4" x14ac:dyDescent="0.25">
      <c r="A33" s="1" t="s">
        <v>2</v>
      </c>
      <c r="B33" s="1">
        <v>64</v>
      </c>
      <c r="C33">
        <v>6.2076763045240117E-2</v>
      </c>
      <c r="D33" s="4">
        <f t="shared" si="1"/>
        <v>41220</v>
      </c>
    </row>
    <row r="34" spans="1:4" x14ac:dyDescent="0.25">
      <c r="A34" s="1" t="s">
        <v>2</v>
      </c>
      <c r="B34" s="1">
        <v>66</v>
      </c>
      <c r="C34">
        <v>7.2947647214621034E-2</v>
      </c>
      <c r="D34" s="4">
        <f t="shared" si="1"/>
        <v>41211</v>
      </c>
    </row>
    <row r="35" spans="1:4" x14ac:dyDescent="0.25">
      <c r="A35" s="1" t="s">
        <v>2</v>
      </c>
      <c r="B35" s="1">
        <v>68</v>
      </c>
      <c r="C35">
        <v>-1.0487502358515158E-3</v>
      </c>
      <c r="D35" s="4">
        <f t="shared" si="1"/>
        <v>41202</v>
      </c>
    </row>
    <row r="36" spans="1:4" x14ac:dyDescent="0.25">
      <c r="A36" s="1" t="s">
        <v>2</v>
      </c>
      <c r="B36" s="1">
        <v>70</v>
      </c>
      <c r="C36">
        <v>0.36294816495359805</v>
      </c>
      <c r="D36" s="4">
        <f t="shared" si="1"/>
        <v>41193</v>
      </c>
    </row>
    <row r="37" spans="1:4" x14ac:dyDescent="0.25">
      <c r="A37" s="1" t="s">
        <v>2</v>
      </c>
      <c r="B37" s="1">
        <v>72</v>
      </c>
      <c r="C37">
        <v>-0.95769526889082057</v>
      </c>
      <c r="D37" s="4">
        <f t="shared" si="1"/>
        <v>41184</v>
      </c>
    </row>
    <row r="38" spans="1:4" x14ac:dyDescent="0.25">
      <c r="A38" s="1" t="s">
        <v>2</v>
      </c>
      <c r="B38" s="1">
        <v>74</v>
      </c>
      <c r="C38">
        <v>-1.1654988916271416</v>
      </c>
      <c r="D38" s="4">
        <f t="shared" si="1"/>
        <v>41175</v>
      </c>
    </row>
    <row r="39" spans="1:4" x14ac:dyDescent="0.25">
      <c r="A39" s="1" t="s">
        <v>2</v>
      </c>
      <c r="B39" s="1">
        <v>76</v>
      </c>
      <c r="C39">
        <v>-0.54727891406860896</v>
      </c>
      <c r="D39" s="4">
        <f t="shared" si="1"/>
        <v>41166</v>
      </c>
    </row>
    <row r="40" spans="1:4" x14ac:dyDescent="0.25">
      <c r="A40" s="1" t="s">
        <v>2</v>
      </c>
      <c r="B40" s="1">
        <v>78</v>
      </c>
      <c r="C40">
        <v>-0.37473782524954158</v>
      </c>
      <c r="D40" s="4">
        <f t="shared" si="1"/>
        <v>41157</v>
      </c>
    </row>
    <row r="41" spans="1:4" x14ac:dyDescent="0.25">
      <c r="A41" s="1" t="s">
        <v>2</v>
      </c>
      <c r="B41" s="1">
        <v>80</v>
      </c>
      <c r="C41">
        <v>-0.97985864073799211</v>
      </c>
      <c r="D41" s="4">
        <f t="shared" si="1"/>
        <v>41148</v>
      </c>
    </row>
    <row r="42" spans="1:4" x14ac:dyDescent="0.25">
      <c r="A42" s="1" t="s">
        <v>2</v>
      </c>
      <c r="B42" s="1">
        <v>82</v>
      </c>
      <c r="C42">
        <v>-1.2053859545427132</v>
      </c>
      <c r="D42" s="4">
        <f t="shared" si="1"/>
        <v>41139</v>
      </c>
    </row>
    <row r="43" spans="1:4" x14ac:dyDescent="0.25">
      <c r="A43" s="1" t="s">
        <v>2</v>
      </c>
      <c r="B43" s="1">
        <v>84</v>
      </c>
      <c r="C43">
        <v>-1.1332738437641059</v>
      </c>
      <c r="D43" s="4">
        <f t="shared" si="1"/>
        <v>41130</v>
      </c>
    </row>
    <row r="44" spans="1:4" x14ac:dyDescent="0.25">
      <c r="A44" s="1" t="s">
        <v>2</v>
      </c>
      <c r="B44" s="1">
        <v>86</v>
      </c>
      <c r="C44">
        <v>-0.96761429317758618</v>
      </c>
      <c r="D44" s="4">
        <f t="shared" si="1"/>
        <v>41121</v>
      </c>
    </row>
    <row r="45" spans="1:4" x14ac:dyDescent="0.25">
      <c r="A45" s="1" t="s">
        <v>2</v>
      </c>
      <c r="B45" s="1">
        <v>88</v>
      </c>
      <c r="C45">
        <v>-1.1880189721449985</v>
      </c>
      <c r="D45" s="4">
        <f t="shared" si="1"/>
        <v>41112</v>
      </c>
    </row>
    <row r="46" spans="1:4" x14ac:dyDescent="0.25">
      <c r="A46" s="1" t="s">
        <v>2</v>
      </c>
      <c r="B46" s="1">
        <v>90</v>
      </c>
      <c r="C46">
        <v>-0.89010585849863932</v>
      </c>
      <c r="D46" s="4">
        <f t="shared" si="1"/>
        <v>41103</v>
      </c>
    </row>
    <row r="47" spans="1:4" x14ac:dyDescent="0.25">
      <c r="A47" s="1" t="s">
        <v>2</v>
      </c>
      <c r="B47" s="1">
        <v>92</v>
      </c>
      <c r="C47">
        <v>-0.75833530376102476</v>
      </c>
      <c r="D47" s="4">
        <f t="shared" si="1"/>
        <v>41094</v>
      </c>
    </row>
    <row r="48" spans="1:4" x14ac:dyDescent="0.25">
      <c r="A48" s="1" t="s">
        <v>2</v>
      </c>
      <c r="B48" s="1">
        <v>94</v>
      </c>
      <c r="C48">
        <v>-0.9213388974338983</v>
      </c>
      <c r="D48" s="4">
        <f t="shared" si="1"/>
        <v>41085</v>
      </c>
    </row>
    <row r="49" spans="1:4" x14ac:dyDescent="0.25">
      <c r="A49" s="1" t="s">
        <v>2</v>
      </c>
      <c r="B49" s="1">
        <v>96</v>
      </c>
      <c r="C49">
        <v>-1.4017386132030449</v>
      </c>
      <c r="D49" s="4">
        <f t="shared" si="1"/>
        <v>41076</v>
      </c>
    </row>
    <row r="50" spans="1:4" x14ac:dyDescent="0.25">
      <c r="A50" s="1" t="s">
        <v>2</v>
      </c>
      <c r="B50" s="1">
        <v>98</v>
      </c>
      <c r="C50">
        <v>-1.6949791604093638</v>
      </c>
      <c r="D50" s="4">
        <f t="shared" si="1"/>
        <v>41067</v>
      </c>
    </row>
    <row r="51" spans="1:4" x14ac:dyDescent="0.25">
      <c r="A51" s="1" t="s">
        <v>2</v>
      </c>
      <c r="B51" s="1">
        <v>100</v>
      </c>
      <c r="C51">
        <v>-1.0066469387016457</v>
      </c>
      <c r="D51" s="4">
        <f t="shared" si="1"/>
        <v>41058</v>
      </c>
    </row>
    <row r="52" spans="1:4" x14ac:dyDescent="0.25">
      <c r="A52" s="1" t="s">
        <v>2</v>
      </c>
      <c r="B52" s="1">
        <v>102</v>
      </c>
      <c r="C52">
        <v>-0.89132797667308494</v>
      </c>
      <c r="D52" s="4">
        <f t="shared" si="1"/>
        <v>41049</v>
      </c>
    </row>
    <row r="53" spans="1:4" x14ac:dyDescent="0.25">
      <c r="A53" s="1" t="s">
        <v>2</v>
      </c>
      <c r="B53" s="1">
        <v>104</v>
      </c>
      <c r="C53">
        <v>-1.192310520034719</v>
      </c>
      <c r="D53" s="4">
        <f t="shared" si="1"/>
        <v>41040</v>
      </c>
    </row>
    <row r="54" spans="1:4" x14ac:dyDescent="0.25">
      <c r="A54" s="1" t="s">
        <v>2</v>
      </c>
      <c r="B54" s="1">
        <v>106</v>
      </c>
      <c r="C54">
        <v>-0.35833402360965894</v>
      </c>
      <c r="D54" s="4">
        <f t="shared" si="1"/>
        <v>41031</v>
      </c>
    </row>
    <row r="55" spans="1:4" x14ac:dyDescent="0.25">
      <c r="A55" s="1" t="s">
        <v>2</v>
      </c>
      <c r="B55" s="1">
        <v>108</v>
      </c>
      <c r="C55">
        <v>-0.33046630434696728</v>
      </c>
      <c r="D55" s="4">
        <f t="shared" si="1"/>
        <v>41022</v>
      </c>
    </row>
    <row r="56" spans="1:4" x14ac:dyDescent="0.25">
      <c r="A56" s="1" t="s">
        <v>2</v>
      </c>
      <c r="B56" s="1">
        <v>110</v>
      </c>
      <c r="C56">
        <v>-0.44844082878301467</v>
      </c>
      <c r="D56" s="4">
        <f t="shared" si="1"/>
        <v>41013</v>
      </c>
    </row>
    <row r="57" spans="1:4" x14ac:dyDescent="0.25">
      <c r="A57" s="1" t="s">
        <v>2</v>
      </c>
      <c r="B57" s="1">
        <v>112</v>
      </c>
      <c r="C57">
        <v>-0.10056622576386672</v>
      </c>
      <c r="D57" s="4">
        <f t="shared" si="1"/>
        <v>41004</v>
      </c>
    </row>
    <row r="58" spans="1:4" x14ac:dyDescent="0.25">
      <c r="A58" s="1" t="s">
        <v>2</v>
      </c>
      <c r="B58" s="1">
        <v>114</v>
      </c>
      <c r="C58">
        <v>-5.6958996074899418E-2</v>
      </c>
      <c r="D58" s="4">
        <f t="shared" si="1"/>
        <v>40995</v>
      </c>
    </row>
    <row r="59" spans="1:4" x14ac:dyDescent="0.25">
      <c r="A59" s="1" t="s">
        <v>2</v>
      </c>
      <c r="B59" s="1">
        <v>116</v>
      </c>
      <c r="C59">
        <v>-0.44916025231533568</v>
      </c>
      <c r="D59" s="4">
        <f t="shared" si="1"/>
        <v>40986</v>
      </c>
    </row>
    <row r="60" spans="1:4" x14ac:dyDescent="0.25">
      <c r="A60" s="1" t="s">
        <v>2</v>
      </c>
      <c r="B60" s="1">
        <v>118</v>
      </c>
      <c r="C60">
        <v>-0.20692676285964109</v>
      </c>
      <c r="D60" s="4">
        <f t="shared" si="1"/>
        <v>40977</v>
      </c>
    </row>
    <row r="61" spans="1:4" x14ac:dyDescent="0.25">
      <c r="A61" s="1" t="s">
        <v>2</v>
      </c>
      <c r="B61" s="1">
        <v>120</v>
      </c>
      <c r="C61">
        <v>-0.3424398998479648</v>
      </c>
      <c r="D61" s="4">
        <f t="shared" si="1"/>
        <v>40968</v>
      </c>
    </row>
    <row r="62" spans="1:4" x14ac:dyDescent="0.25">
      <c r="A62" s="1" t="s">
        <v>2</v>
      </c>
      <c r="B62" s="1">
        <v>122</v>
      </c>
      <c r="C62">
        <v>1.9744479986210327E-2</v>
      </c>
      <c r="D62" s="4">
        <f t="shared" si="1"/>
        <v>40959</v>
      </c>
    </row>
    <row r="63" spans="1:4" x14ac:dyDescent="0.25">
      <c r="A63" s="1" t="s">
        <v>2</v>
      </c>
      <c r="B63" s="1">
        <v>124</v>
      </c>
      <c r="C63">
        <v>-5.0667687184478193E-2</v>
      </c>
      <c r="D63" s="4">
        <f t="shared" si="1"/>
        <v>40950</v>
      </c>
    </row>
    <row r="64" spans="1:4" x14ac:dyDescent="0.25">
      <c r="A64" s="1" t="s">
        <v>2</v>
      </c>
      <c r="B64" s="1">
        <v>126</v>
      </c>
      <c r="C64">
        <v>0.14167144261172712</v>
      </c>
      <c r="D64" s="4">
        <f t="shared" si="1"/>
        <v>40941</v>
      </c>
    </row>
    <row r="65" spans="1:4" x14ac:dyDescent="0.25">
      <c r="A65" s="1" t="s">
        <v>2</v>
      </c>
      <c r="B65" s="1">
        <v>128</v>
      </c>
      <c r="C65">
        <v>0.25496590242361328</v>
      </c>
      <c r="D65" s="4">
        <f t="shared" si="1"/>
        <v>40932</v>
      </c>
    </row>
    <row r="66" spans="1:4" x14ac:dyDescent="0.25">
      <c r="A66" s="1" t="s">
        <v>2</v>
      </c>
      <c r="B66" s="1">
        <v>130</v>
      </c>
      <c r="C66">
        <v>0.17612830944442479</v>
      </c>
      <c r="D66" s="4">
        <f t="shared" si="1"/>
        <v>40923</v>
      </c>
    </row>
    <row r="67" spans="1:4" x14ac:dyDescent="0.25">
      <c r="A67" s="1" t="s">
        <v>2</v>
      </c>
      <c r="B67" s="1">
        <v>132</v>
      </c>
      <c r="C67">
        <v>0.80225740022867154</v>
      </c>
      <c r="D67" s="4">
        <f t="shared" si="1"/>
        <v>40914</v>
      </c>
    </row>
    <row r="68" spans="1:4" x14ac:dyDescent="0.25">
      <c r="A68" s="1" t="s">
        <v>2</v>
      </c>
      <c r="B68" s="1">
        <v>134</v>
      </c>
      <c r="C68">
        <v>0.86611460968677434</v>
      </c>
      <c r="D68" s="4">
        <f t="shared" si="1"/>
        <v>40905</v>
      </c>
    </row>
    <row r="69" spans="1:4" x14ac:dyDescent="0.25">
      <c r="A69" s="1" t="s">
        <v>2</v>
      </c>
      <c r="B69" s="1">
        <v>136</v>
      </c>
      <c r="C69">
        <v>0.97231380415173319</v>
      </c>
      <c r="D69" s="4">
        <f t="shared" si="1"/>
        <v>40896</v>
      </c>
    </row>
    <row r="70" spans="1:4" x14ac:dyDescent="0.25">
      <c r="A70" s="1" t="s">
        <v>2</v>
      </c>
      <c r="B70" s="1">
        <v>138</v>
      </c>
      <c r="C70">
        <v>0.77720332799937786</v>
      </c>
      <c r="D70" s="4">
        <f t="shared" si="1"/>
        <v>40887</v>
      </c>
    </row>
    <row r="71" spans="1:4" x14ac:dyDescent="0.25">
      <c r="A71" s="1" t="s">
        <v>2</v>
      </c>
      <c r="B71" s="1">
        <v>140</v>
      </c>
      <c r="C71">
        <v>0.86791317789439704</v>
      </c>
      <c r="D71" s="4">
        <f t="shared" si="1"/>
        <v>40878</v>
      </c>
    </row>
    <row r="72" spans="1:4" x14ac:dyDescent="0.25">
      <c r="A72" s="1" t="s">
        <v>2</v>
      </c>
      <c r="B72" s="1">
        <v>142</v>
      </c>
      <c r="C72">
        <v>0.51710383126543191</v>
      </c>
      <c r="D72" s="4">
        <f t="shared" si="1"/>
        <v>40869</v>
      </c>
    </row>
    <row r="73" spans="1:4" x14ac:dyDescent="0.25">
      <c r="A73" s="1" t="s">
        <v>2</v>
      </c>
      <c r="B73" s="1">
        <v>144</v>
      </c>
      <c r="C73">
        <v>1.2174246672415434</v>
      </c>
      <c r="D73" s="4">
        <f t="shared" si="1"/>
        <v>40860</v>
      </c>
    </row>
    <row r="74" spans="1:4" x14ac:dyDescent="0.25">
      <c r="A74" s="1" t="s">
        <v>2</v>
      </c>
      <c r="B74" s="1">
        <v>146</v>
      </c>
      <c r="C74">
        <v>0.83010877600938537</v>
      </c>
      <c r="D74" s="4">
        <f t="shared" si="1"/>
        <v>40851</v>
      </c>
    </row>
    <row r="75" spans="1:4" x14ac:dyDescent="0.25">
      <c r="A75" s="1" t="s">
        <v>2</v>
      </c>
      <c r="B75" s="1">
        <v>148</v>
      </c>
      <c r="C75">
        <v>1.3121581507316662</v>
      </c>
      <c r="D75" s="4">
        <f t="shared" si="1"/>
        <v>40842</v>
      </c>
    </row>
    <row r="76" spans="1:4" x14ac:dyDescent="0.25">
      <c r="A76" s="1" t="s">
        <v>2</v>
      </c>
      <c r="B76" s="1">
        <v>150</v>
      </c>
      <c r="C76">
        <v>1.6096237858073714</v>
      </c>
      <c r="D76" s="4">
        <f t="shared" si="1"/>
        <v>40833</v>
      </c>
    </row>
    <row r="77" spans="1:4" x14ac:dyDescent="0.25">
      <c r="A77" s="1" t="s">
        <v>2</v>
      </c>
      <c r="B77" s="1">
        <v>152</v>
      </c>
      <c r="C77">
        <v>0.83028256493236152</v>
      </c>
      <c r="D77" s="4">
        <f t="shared" si="1"/>
        <v>40824</v>
      </c>
    </row>
    <row r="78" spans="1:4" x14ac:dyDescent="0.25">
      <c r="A78" s="1" t="s">
        <v>2</v>
      </c>
      <c r="B78" s="1">
        <v>154</v>
      </c>
      <c r="C78">
        <v>2.3373587095826394</v>
      </c>
      <c r="D78" s="4">
        <f t="shared" si="1"/>
        <v>40815</v>
      </c>
    </row>
    <row r="79" spans="1:4" x14ac:dyDescent="0.25">
      <c r="A79" s="1" t="s">
        <v>2</v>
      </c>
      <c r="B79" s="1">
        <v>156</v>
      </c>
      <c r="C79">
        <v>2.2544137879022217</v>
      </c>
      <c r="D79" s="4">
        <f t="shared" si="1"/>
        <v>40806</v>
      </c>
    </row>
    <row r="80" spans="1:4" x14ac:dyDescent="0.25">
      <c r="A80" s="1" t="s">
        <v>2</v>
      </c>
      <c r="B80" s="1">
        <v>158</v>
      </c>
      <c r="C80">
        <v>3.1677729415118439</v>
      </c>
      <c r="D80" s="4">
        <f t="shared" si="1"/>
        <v>40797</v>
      </c>
    </row>
    <row r="81" spans="1:4" x14ac:dyDescent="0.25">
      <c r="A81" s="1" t="s">
        <v>2</v>
      </c>
      <c r="B81" s="1">
        <v>160</v>
      </c>
      <c r="C81">
        <v>1.5413125262957794</v>
      </c>
      <c r="D81" s="4">
        <f t="shared" si="1"/>
        <v>40788</v>
      </c>
    </row>
    <row r="82" spans="1:4" x14ac:dyDescent="0.25">
      <c r="A82" s="1" t="s">
        <v>2</v>
      </c>
      <c r="B82" s="1">
        <v>162</v>
      </c>
      <c r="C82">
        <v>1.3650696252891843</v>
      </c>
      <c r="D82" s="4">
        <f t="shared" si="1"/>
        <v>40779</v>
      </c>
    </row>
    <row r="83" spans="1:4" x14ac:dyDescent="0.25">
      <c r="A83" s="1" t="s">
        <v>3</v>
      </c>
      <c r="B83" s="1">
        <v>2</v>
      </c>
      <c r="C83">
        <v>-0.61383789831570679</v>
      </c>
      <c r="D83" s="4">
        <v>41499</v>
      </c>
    </row>
    <row r="84" spans="1:4" x14ac:dyDescent="0.25">
      <c r="A84" s="1" t="s">
        <v>3</v>
      </c>
      <c r="B84" s="1">
        <v>4</v>
      </c>
      <c r="C84">
        <v>-1.042503699316762</v>
      </c>
      <c r="D84" s="4">
        <f>D83-9</f>
        <v>41490</v>
      </c>
    </row>
    <row r="85" spans="1:4" x14ac:dyDescent="0.25">
      <c r="A85" s="1" t="s">
        <v>3</v>
      </c>
      <c r="B85" s="1">
        <v>6</v>
      </c>
      <c r="C85">
        <v>-0.59358629631050019</v>
      </c>
      <c r="D85" s="4">
        <f t="shared" ref="D85:D106" si="2">D84-9</f>
        <v>41481</v>
      </c>
    </row>
    <row r="86" spans="1:4" x14ac:dyDescent="0.25">
      <c r="A86" s="1" t="s">
        <v>3</v>
      </c>
      <c r="B86" s="1">
        <v>8</v>
      </c>
      <c r="C86">
        <v>0.16528122226352154</v>
      </c>
      <c r="D86" s="4">
        <f t="shared" si="2"/>
        <v>41472</v>
      </c>
    </row>
    <row r="87" spans="1:4" x14ac:dyDescent="0.25">
      <c r="A87" s="1" t="s">
        <v>3</v>
      </c>
      <c r="B87" s="1">
        <v>10</v>
      </c>
      <c r="C87">
        <v>0.21808782499109203</v>
      </c>
      <c r="D87" s="4">
        <f t="shared" si="2"/>
        <v>41463</v>
      </c>
    </row>
    <row r="88" spans="1:4" x14ac:dyDescent="0.25">
      <c r="A88" s="1" t="s">
        <v>3</v>
      </c>
      <c r="B88" s="1">
        <v>12</v>
      </c>
      <c r="C88">
        <v>-0.4373729017439551</v>
      </c>
      <c r="D88" s="4">
        <f t="shared" si="2"/>
        <v>41454</v>
      </c>
    </row>
    <row r="89" spans="1:4" x14ac:dyDescent="0.25">
      <c r="A89" s="1" t="s">
        <v>3</v>
      </c>
      <c r="B89" s="1">
        <v>14</v>
      </c>
      <c r="C89">
        <v>2.6634108178516504E-2</v>
      </c>
      <c r="D89" s="4">
        <f t="shared" si="2"/>
        <v>41445</v>
      </c>
    </row>
    <row r="90" spans="1:4" x14ac:dyDescent="0.25">
      <c r="A90" s="1" t="s">
        <v>3</v>
      </c>
      <c r="B90" s="1">
        <v>16</v>
      </c>
      <c r="C90">
        <v>-0.21366511728942147</v>
      </c>
      <c r="D90" s="4">
        <f t="shared" si="2"/>
        <v>41436</v>
      </c>
    </row>
    <row r="91" spans="1:4" x14ac:dyDescent="0.25">
      <c r="A91" s="1" t="s">
        <v>3</v>
      </c>
      <c r="B91" s="1">
        <v>18</v>
      </c>
      <c r="D91" s="4">
        <f t="shared" si="2"/>
        <v>41427</v>
      </c>
    </row>
    <row r="92" spans="1:4" s="1" customFormat="1" x14ac:dyDescent="0.25">
      <c r="A92" s="1" t="s">
        <v>3</v>
      </c>
      <c r="B92" s="1">
        <v>20</v>
      </c>
      <c r="C92">
        <v>-2.0449798210273666</v>
      </c>
      <c r="D92" s="4">
        <f t="shared" si="2"/>
        <v>41418</v>
      </c>
    </row>
    <row r="93" spans="1:4" s="1" customFormat="1" x14ac:dyDescent="0.25">
      <c r="A93" s="1" t="s">
        <v>3</v>
      </c>
      <c r="B93" s="1">
        <v>22</v>
      </c>
      <c r="C93">
        <v>-1.2471913744620315</v>
      </c>
      <c r="D93" s="4">
        <f t="shared" si="2"/>
        <v>41409</v>
      </c>
    </row>
    <row r="94" spans="1:4" s="1" customFormat="1" x14ac:dyDescent="0.25">
      <c r="A94" s="1" t="s">
        <v>3</v>
      </c>
      <c r="B94" s="1">
        <v>24</v>
      </c>
      <c r="C94">
        <v>-1.265780653254035</v>
      </c>
      <c r="D94" s="4">
        <f t="shared" si="2"/>
        <v>41400</v>
      </c>
    </row>
    <row r="95" spans="1:4" s="1" customFormat="1" x14ac:dyDescent="0.25">
      <c r="A95" s="1" t="s">
        <v>3</v>
      </c>
      <c r="B95" s="1">
        <v>26</v>
      </c>
      <c r="C95">
        <v>-0.59153454264528849</v>
      </c>
      <c r="D95" s="4">
        <f t="shared" si="2"/>
        <v>41391</v>
      </c>
    </row>
    <row r="96" spans="1:4" s="1" customFormat="1" x14ac:dyDescent="0.25">
      <c r="A96" s="1" t="s">
        <v>3</v>
      </c>
      <c r="B96" s="1">
        <v>28</v>
      </c>
      <c r="C96">
        <v>-0.1847892116147577</v>
      </c>
      <c r="D96" s="4">
        <f t="shared" si="2"/>
        <v>41382</v>
      </c>
    </row>
    <row r="97" spans="1:4" s="1" customFormat="1" x14ac:dyDescent="0.25">
      <c r="A97" s="1" t="s">
        <v>3</v>
      </c>
      <c r="B97" s="1">
        <v>30</v>
      </c>
      <c r="C97">
        <v>-4.2894626432223942E-2</v>
      </c>
      <c r="D97" s="4">
        <f t="shared" si="2"/>
        <v>41373</v>
      </c>
    </row>
    <row r="98" spans="1:4" s="1" customFormat="1" x14ac:dyDescent="0.25">
      <c r="A98" s="1" t="s">
        <v>3</v>
      </c>
      <c r="B98" s="1">
        <v>32</v>
      </c>
      <c r="C98">
        <v>-0.26952929869160691</v>
      </c>
      <c r="D98" s="4">
        <f t="shared" si="2"/>
        <v>41364</v>
      </c>
    </row>
    <row r="99" spans="1:4" s="1" customFormat="1" x14ac:dyDescent="0.25">
      <c r="A99" s="1" t="s">
        <v>3</v>
      </c>
      <c r="B99" s="1">
        <v>34</v>
      </c>
      <c r="C99">
        <v>-0.60496605899927736</v>
      </c>
      <c r="D99" s="4">
        <f t="shared" si="2"/>
        <v>41355</v>
      </c>
    </row>
    <row r="100" spans="1:4" s="1" customFormat="1" x14ac:dyDescent="0.25">
      <c r="A100" s="1" t="s">
        <v>3</v>
      </c>
      <c r="B100" s="1">
        <v>38</v>
      </c>
      <c r="C100">
        <v>-0.79181231377812034</v>
      </c>
      <c r="D100" s="4">
        <f t="shared" si="2"/>
        <v>41346</v>
      </c>
    </row>
    <row r="101" spans="1:4" s="1" customFormat="1" x14ac:dyDescent="0.25">
      <c r="A101" s="1" t="s">
        <v>3</v>
      </c>
      <c r="B101" s="1">
        <v>40</v>
      </c>
      <c r="C101">
        <v>-0.19758697572686523</v>
      </c>
      <c r="D101" s="4">
        <f>D100-9</f>
        <v>41337</v>
      </c>
    </row>
    <row r="102" spans="1:4" s="1" customFormat="1" x14ac:dyDescent="0.25">
      <c r="A102" s="1" t="s">
        <v>3</v>
      </c>
      <c r="B102" s="1">
        <v>42</v>
      </c>
      <c r="C102">
        <v>-1.3359673918596466</v>
      </c>
      <c r="D102" s="4">
        <f t="shared" si="2"/>
        <v>41328</v>
      </c>
    </row>
    <row r="103" spans="1:4" x14ac:dyDescent="0.25">
      <c r="A103" s="1" t="s">
        <v>3</v>
      </c>
      <c r="B103" s="1">
        <v>44</v>
      </c>
      <c r="C103">
        <v>-1.6165914381187878</v>
      </c>
      <c r="D103" s="4">
        <f t="shared" si="2"/>
        <v>41319</v>
      </c>
    </row>
    <row r="104" spans="1:4" x14ac:dyDescent="0.25">
      <c r="A104" s="1" t="s">
        <v>3</v>
      </c>
      <c r="B104" s="1">
        <v>46</v>
      </c>
      <c r="C104">
        <v>-0.83771096152902313</v>
      </c>
      <c r="D104" s="4">
        <f t="shared" si="2"/>
        <v>41310</v>
      </c>
    </row>
    <row r="105" spans="1:4" x14ac:dyDescent="0.25">
      <c r="A105" s="1" t="s">
        <v>3</v>
      </c>
      <c r="B105" s="1">
        <v>48</v>
      </c>
      <c r="C105">
        <v>-0.84130536861529193</v>
      </c>
      <c r="D105" s="4">
        <f t="shared" si="2"/>
        <v>41301</v>
      </c>
    </row>
    <row r="106" spans="1:4" x14ac:dyDescent="0.25">
      <c r="A106" s="1" t="s">
        <v>3</v>
      </c>
      <c r="B106" s="1">
        <v>50</v>
      </c>
      <c r="C106">
        <v>-0.24281737083191282</v>
      </c>
      <c r="D106" s="4">
        <f t="shared" si="2"/>
        <v>41292</v>
      </c>
    </row>
    <row r="107" spans="1:4" x14ac:dyDescent="0.25">
      <c r="A107" s="1" t="s">
        <v>3</v>
      </c>
      <c r="B107" s="1">
        <v>52</v>
      </c>
      <c r="C107">
        <v>-0.13443469468336239</v>
      </c>
      <c r="D107" s="4">
        <f>D106-9</f>
        <v>41283</v>
      </c>
    </row>
    <row r="108" spans="1:4" x14ac:dyDescent="0.25">
      <c r="A108" s="1" t="s">
        <v>3</v>
      </c>
      <c r="B108" s="1">
        <v>54</v>
      </c>
      <c r="C108">
        <v>0.15657935997182895</v>
      </c>
      <c r="D108" s="4">
        <f>D107-9</f>
        <v>41274</v>
      </c>
    </row>
    <row r="109" spans="1:4" x14ac:dyDescent="0.25">
      <c r="A109" s="1" t="s">
        <v>3</v>
      </c>
      <c r="B109" s="1">
        <v>56</v>
      </c>
      <c r="C109">
        <v>0.13503493361638885</v>
      </c>
      <c r="D109" s="4">
        <f>D108-9</f>
        <v>41265</v>
      </c>
    </row>
    <row r="110" spans="1:4" x14ac:dyDescent="0.25">
      <c r="A110" s="1" t="s">
        <v>3</v>
      </c>
      <c r="B110" s="1">
        <v>58</v>
      </c>
      <c r="C110">
        <v>0.22434351191630653</v>
      </c>
      <c r="D110" s="4">
        <f t="shared" ref="D110:D162" si="3">D109-9</f>
        <v>41256</v>
      </c>
    </row>
    <row r="111" spans="1:4" x14ac:dyDescent="0.25">
      <c r="A111" s="1" t="s">
        <v>3</v>
      </c>
      <c r="B111" s="1">
        <v>60</v>
      </c>
      <c r="C111">
        <v>1.24481868489202</v>
      </c>
      <c r="D111" s="4">
        <f t="shared" si="3"/>
        <v>41247</v>
      </c>
    </row>
    <row r="112" spans="1:4" x14ac:dyDescent="0.25">
      <c r="A112" s="1" t="s">
        <v>3</v>
      </c>
      <c r="B112" s="1">
        <v>62</v>
      </c>
      <c r="C112">
        <v>2.3535209041957175</v>
      </c>
      <c r="D112" s="4">
        <f t="shared" si="3"/>
        <v>41238</v>
      </c>
    </row>
    <row r="113" spans="1:4" x14ac:dyDescent="0.25">
      <c r="A113" s="1" t="s">
        <v>3</v>
      </c>
      <c r="B113" s="1">
        <v>64</v>
      </c>
      <c r="C113">
        <v>-0.29460031700472433</v>
      </c>
      <c r="D113" s="4">
        <f t="shared" si="3"/>
        <v>41229</v>
      </c>
    </row>
    <row r="114" spans="1:4" x14ac:dyDescent="0.25">
      <c r="A114" s="1" t="s">
        <v>3</v>
      </c>
      <c r="B114" s="1">
        <v>66</v>
      </c>
      <c r="C114">
        <v>6.8472484165391215E-2</v>
      </c>
      <c r="D114" s="4">
        <f t="shared" si="3"/>
        <v>41220</v>
      </c>
    </row>
    <row r="115" spans="1:4" x14ac:dyDescent="0.25">
      <c r="A115" s="1" t="s">
        <v>3</v>
      </c>
      <c r="B115" s="1">
        <v>68</v>
      </c>
      <c r="C115">
        <v>-0.57343720460815262</v>
      </c>
      <c r="D115" s="4">
        <f t="shared" si="3"/>
        <v>41211</v>
      </c>
    </row>
    <row r="116" spans="1:4" x14ac:dyDescent="0.25">
      <c r="A116" s="1" t="s">
        <v>3</v>
      </c>
      <c r="B116" s="1">
        <v>70</v>
      </c>
      <c r="C116">
        <v>-0.52250926205138959</v>
      </c>
      <c r="D116" s="4">
        <f t="shared" si="3"/>
        <v>41202</v>
      </c>
    </row>
    <row r="117" spans="1:4" x14ac:dyDescent="0.25">
      <c r="A117" s="1" t="s">
        <v>3</v>
      </c>
      <c r="B117" s="1">
        <v>72</v>
      </c>
      <c r="C117">
        <v>0.34282581936833972</v>
      </c>
      <c r="D117" s="4">
        <f t="shared" si="3"/>
        <v>41193</v>
      </c>
    </row>
    <row r="118" spans="1:4" x14ac:dyDescent="0.25">
      <c r="A118" s="1" t="s">
        <v>3</v>
      </c>
      <c r="B118" s="1">
        <v>74</v>
      </c>
      <c r="C118">
        <v>0.85303780261280626</v>
      </c>
      <c r="D118" s="4">
        <f t="shared" si="3"/>
        <v>41184</v>
      </c>
    </row>
    <row r="119" spans="1:4" x14ac:dyDescent="0.25">
      <c r="A119" s="1" t="s">
        <v>3</v>
      </c>
      <c r="B119" s="1">
        <v>76</v>
      </c>
      <c r="C119">
        <v>0.62656108594098503</v>
      </c>
      <c r="D119" s="4">
        <f t="shared" si="3"/>
        <v>41175</v>
      </c>
    </row>
    <row r="120" spans="1:4" x14ac:dyDescent="0.25">
      <c r="A120" s="1" t="s">
        <v>3</v>
      </c>
      <c r="B120" s="1">
        <v>78</v>
      </c>
      <c r="C120">
        <v>-0.28094461306100621</v>
      </c>
      <c r="D120" s="4">
        <f t="shared" si="3"/>
        <v>41166</v>
      </c>
    </row>
    <row r="121" spans="1:4" x14ac:dyDescent="0.25">
      <c r="A121" s="1" t="s">
        <v>3</v>
      </c>
      <c r="B121" s="1">
        <v>80</v>
      </c>
      <c r="C121">
        <v>-5.4152326507446502E-2</v>
      </c>
      <c r="D121" s="4">
        <f t="shared" si="3"/>
        <v>41157</v>
      </c>
    </row>
    <row r="122" spans="1:4" x14ac:dyDescent="0.25">
      <c r="A122" s="1" t="s">
        <v>3</v>
      </c>
      <c r="B122" s="1">
        <v>82</v>
      </c>
      <c r="C122">
        <v>1.0311352125629161</v>
      </c>
      <c r="D122" s="4">
        <f t="shared" si="3"/>
        <v>41148</v>
      </c>
    </row>
    <row r="123" spans="1:4" x14ac:dyDescent="0.25">
      <c r="A123" s="1" t="s">
        <v>3</v>
      </c>
      <c r="B123" s="1">
        <v>84</v>
      </c>
      <c r="C123">
        <v>-0.13152711204088605</v>
      </c>
      <c r="D123" s="4">
        <f t="shared" si="3"/>
        <v>41139</v>
      </c>
    </row>
    <row r="124" spans="1:4" x14ac:dyDescent="0.25">
      <c r="A124" s="1" t="s">
        <v>3</v>
      </c>
      <c r="B124" s="1">
        <v>86</v>
      </c>
      <c r="C124">
        <v>1.1423104972256091</v>
      </c>
      <c r="D124" s="4">
        <f t="shared" si="3"/>
        <v>41130</v>
      </c>
    </row>
    <row r="125" spans="1:4" x14ac:dyDescent="0.25">
      <c r="A125" s="1" t="s">
        <v>3</v>
      </c>
      <c r="B125" s="1">
        <v>88</v>
      </c>
      <c r="C125">
        <v>7.4043963222755596E-2</v>
      </c>
      <c r="D125" s="4">
        <f t="shared" si="3"/>
        <v>41121</v>
      </c>
    </row>
    <row r="126" spans="1:4" x14ac:dyDescent="0.25">
      <c r="A126" s="1" t="s">
        <v>3</v>
      </c>
      <c r="B126" s="1">
        <v>90</v>
      </c>
      <c r="C126">
        <v>0.25739552572873059</v>
      </c>
      <c r="D126" s="4">
        <f t="shared" si="3"/>
        <v>41112</v>
      </c>
    </row>
    <row r="127" spans="1:4" x14ac:dyDescent="0.25">
      <c r="A127" s="1" t="s">
        <v>3</v>
      </c>
      <c r="B127" s="1">
        <v>92</v>
      </c>
      <c r="C127">
        <v>-0.68888401749591233</v>
      </c>
      <c r="D127" s="4">
        <f t="shared" si="3"/>
        <v>41103</v>
      </c>
    </row>
    <row r="128" spans="1:4" x14ac:dyDescent="0.25">
      <c r="A128" s="1" t="s">
        <v>3</v>
      </c>
      <c r="B128" s="1">
        <v>94</v>
      </c>
      <c r="C128">
        <v>0.48512242321659504</v>
      </c>
      <c r="D128" s="4">
        <f t="shared" si="3"/>
        <v>41094</v>
      </c>
    </row>
    <row r="129" spans="1:4" x14ac:dyDescent="0.25">
      <c r="A129" s="1" t="s">
        <v>3</v>
      </c>
      <c r="B129" s="1">
        <v>96</v>
      </c>
      <c r="C129">
        <v>0.17485010171845711</v>
      </c>
      <c r="D129" s="4">
        <f t="shared" si="3"/>
        <v>41085</v>
      </c>
    </row>
    <row r="130" spans="1:4" x14ac:dyDescent="0.25">
      <c r="A130" s="1" t="s">
        <v>3</v>
      </c>
      <c r="B130" s="1">
        <v>98</v>
      </c>
      <c r="C130">
        <v>0.66862885881952516</v>
      </c>
      <c r="D130" s="4">
        <f t="shared" si="3"/>
        <v>41076</v>
      </c>
    </row>
    <row r="131" spans="1:4" x14ac:dyDescent="0.25">
      <c r="A131" s="1" t="s">
        <v>3</v>
      </c>
      <c r="B131" s="1">
        <v>100</v>
      </c>
      <c r="C131">
        <v>0.89550814188421812</v>
      </c>
      <c r="D131" s="4">
        <f t="shared" si="3"/>
        <v>41067</v>
      </c>
    </row>
    <row r="132" spans="1:4" x14ac:dyDescent="0.25">
      <c r="A132" s="1" t="s">
        <v>3</v>
      </c>
      <c r="B132" s="1">
        <v>102</v>
      </c>
      <c r="C132">
        <v>-0.49309634185550094</v>
      </c>
      <c r="D132" s="4">
        <f t="shared" si="3"/>
        <v>41058</v>
      </c>
    </row>
    <row r="133" spans="1:4" x14ac:dyDescent="0.25">
      <c r="A133" s="1" t="s">
        <v>3</v>
      </c>
      <c r="B133" s="1">
        <v>104</v>
      </c>
      <c r="C133">
        <v>-0.73837409301397972</v>
      </c>
      <c r="D133" s="4">
        <f t="shared" si="3"/>
        <v>41049</v>
      </c>
    </row>
    <row r="134" spans="1:4" x14ac:dyDescent="0.25">
      <c r="A134" s="1" t="s">
        <v>3</v>
      </c>
      <c r="B134" s="1">
        <v>106</v>
      </c>
      <c r="C134">
        <v>-1.2128982845316614</v>
      </c>
      <c r="D134" s="4">
        <f t="shared" si="3"/>
        <v>41040</v>
      </c>
    </row>
    <row r="135" spans="1:4" x14ac:dyDescent="0.25">
      <c r="A135" s="1" t="s">
        <v>3</v>
      </c>
      <c r="B135" s="1">
        <v>108</v>
      </c>
      <c r="C135">
        <v>1.502261551906106</v>
      </c>
      <c r="D135" s="4">
        <f t="shared" si="3"/>
        <v>41031</v>
      </c>
    </row>
    <row r="136" spans="1:4" x14ac:dyDescent="0.25">
      <c r="A136" s="1" t="s">
        <v>3</v>
      </c>
      <c r="B136" s="1">
        <v>110</v>
      </c>
      <c r="C136">
        <v>1.3740767107986938</v>
      </c>
      <c r="D136" s="4">
        <f t="shared" si="3"/>
        <v>41022</v>
      </c>
    </row>
    <row r="137" spans="1:4" x14ac:dyDescent="0.25">
      <c r="A137" s="1" t="s">
        <v>3</v>
      </c>
      <c r="B137" s="1">
        <v>112</v>
      </c>
      <c r="C137">
        <v>2.1249412942585759</v>
      </c>
      <c r="D137" s="4">
        <f t="shared" si="3"/>
        <v>41013</v>
      </c>
    </row>
    <row r="138" spans="1:4" x14ac:dyDescent="0.25">
      <c r="A138" s="1" t="s">
        <v>3</v>
      </c>
      <c r="B138" s="1">
        <v>114</v>
      </c>
      <c r="C138">
        <v>1.2647700205092884</v>
      </c>
      <c r="D138" s="4">
        <f t="shared" si="3"/>
        <v>41004</v>
      </c>
    </row>
    <row r="139" spans="1:4" x14ac:dyDescent="0.25">
      <c r="A139" s="1" t="s">
        <v>3</v>
      </c>
      <c r="B139" s="1">
        <v>116</v>
      </c>
      <c r="C139">
        <v>0.81663148792021845</v>
      </c>
      <c r="D139" s="4">
        <f t="shared" si="3"/>
        <v>40995</v>
      </c>
    </row>
    <row r="140" spans="1:4" x14ac:dyDescent="0.25">
      <c r="A140" s="1" t="s">
        <v>3</v>
      </c>
      <c r="B140" s="1">
        <v>118</v>
      </c>
      <c r="C140">
        <v>0.83058768937616712</v>
      </c>
      <c r="D140" s="4">
        <f t="shared" si="3"/>
        <v>40986</v>
      </c>
    </row>
    <row r="141" spans="1:4" x14ac:dyDescent="0.25">
      <c r="A141" s="1" t="s">
        <v>3</v>
      </c>
      <c r="B141" s="1">
        <v>120</v>
      </c>
      <c r="C141">
        <v>0.83467999127835635</v>
      </c>
      <c r="D141" s="4">
        <f t="shared" si="3"/>
        <v>40977</v>
      </c>
    </row>
    <row r="142" spans="1:4" x14ac:dyDescent="0.25">
      <c r="A142" s="1" t="s">
        <v>3</v>
      </c>
      <c r="B142" s="1">
        <v>122</v>
      </c>
      <c r="C142">
        <v>1.5156734224000081</v>
      </c>
      <c r="D142" s="4">
        <f t="shared" si="3"/>
        <v>40968</v>
      </c>
    </row>
    <row r="143" spans="1:4" x14ac:dyDescent="0.25">
      <c r="A143" s="1" t="s">
        <v>3</v>
      </c>
      <c r="B143" s="1">
        <v>124</v>
      </c>
      <c r="C143">
        <v>0.66029383057928837</v>
      </c>
      <c r="D143" s="4">
        <f t="shared" si="3"/>
        <v>40959</v>
      </c>
    </row>
    <row r="144" spans="1:4" x14ac:dyDescent="0.25">
      <c r="A144" s="1" t="s">
        <v>3</v>
      </c>
      <c r="B144" s="1">
        <v>126</v>
      </c>
      <c r="C144">
        <v>0.7746303164938253</v>
      </c>
      <c r="D144" s="4">
        <f t="shared" si="3"/>
        <v>40950</v>
      </c>
    </row>
    <row r="145" spans="1:4" x14ac:dyDescent="0.25">
      <c r="A145" s="1" t="s">
        <v>3</v>
      </c>
      <c r="B145" s="1">
        <v>128</v>
      </c>
      <c r="C145">
        <v>1.4611866582709359</v>
      </c>
      <c r="D145" s="4">
        <f t="shared" si="3"/>
        <v>40941</v>
      </c>
    </row>
    <row r="146" spans="1:4" x14ac:dyDescent="0.25">
      <c r="A146" s="1" t="s">
        <v>3</v>
      </c>
      <c r="B146" s="1">
        <v>130</v>
      </c>
      <c r="C146">
        <v>1.3638851517867274</v>
      </c>
      <c r="D146" s="4">
        <f t="shared" si="3"/>
        <v>40932</v>
      </c>
    </row>
    <row r="147" spans="1:4" x14ac:dyDescent="0.25">
      <c r="A147" s="1" t="s">
        <v>3</v>
      </c>
      <c r="B147" s="1">
        <v>132</v>
      </c>
      <c r="C147">
        <v>-0.57116625420418077</v>
      </c>
      <c r="D147" s="4">
        <f t="shared" si="3"/>
        <v>40923</v>
      </c>
    </row>
    <row r="148" spans="1:4" x14ac:dyDescent="0.25">
      <c r="A148" s="1" t="s">
        <v>3</v>
      </c>
      <c r="B148" s="1">
        <v>134</v>
      </c>
      <c r="C148">
        <v>-0.6230947190640177</v>
      </c>
      <c r="D148" s="4">
        <f t="shared" si="3"/>
        <v>40914</v>
      </c>
    </row>
    <row r="149" spans="1:4" x14ac:dyDescent="0.25">
      <c r="A149" s="1" t="s">
        <v>3</v>
      </c>
      <c r="B149" s="1">
        <v>136</v>
      </c>
      <c r="C149">
        <v>0.49785200111282896</v>
      </c>
      <c r="D149" s="4">
        <f t="shared" si="3"/>
        <v>40905</v>
      </c>
    </row>
    <row r="150" spans="1:4" x14ac:dyDescent="0.25">
      <c r="A150" s="1" t="s">
        <v>3</v>
      </c>
      <c r="B150" s="1">
        <v>138</v>
      </c>
      <c r="C150">
        <v>-0.62806396391943831</v>
      </c>
      <c r="D150" s="4">
        <f t="shared" si="3"/>
        <v>40896</v>
      </c>
    </row>
    <row r="151" spans="1:4" x14ac:dyDescent="0.25">
      <c r="A151" s="1" t="s">
        <v>3</v>
      </c>
      <c r="B151" s="1">
        <v>140</v>
      </c>
      <c r="C151">
        <v>-1.6222836381590793</v>
      </c>
      <c r="D151" s="4">
        <f t="shared" si="3"/>
        <v>40887</v>
      </c>
    </row>
    <row r="152" spans="1:4" x14ac:dyDescent="0.25">
      <c r="A152" s="1" t="s">
        <v>3</v>
      </c>
      <c r="B152" s="1">
        <v>142</v>
      </c>
      <c r="C152">
        <v>-1.8569821839918463</v>
      </c>
      <c r="D152" s="4">
        <f t="shared" si="3"/>
        <v>40878</v>
      </c>
    </row>
    <row r="153" spans="1:4" x14ac:dyDescent="0.25">
      <c r="A153" s="1" t="s">
        <v>3</v>
      </c>
      <c r="B153" s="1">
        <v>144</v>
      </c>
      <c r="C153">
        <v>-1.7410662879836736</v>
      </c>
      <c r="D153" s="4">
        <f t="shared" si="3"/>
        <v>40869</v>
      </c>
    </row>
    <row r="154" spans="1:4" x14ac:dyDescent="0.25">
      <c r="A154" s="1" t="s">
        <v>3</v>
      </c>
      <c r="B154" s="1">
        <v>146</v>
      </c>
      <c r="C154">
        <v>-1.1781900281939237</v>
      </c>
      <c r="D154" s="4">
        <f t="shared" si="3"/>
        <v>40860</v>
      </c>
    </row>
    <row r="155" spans="1:4" x14ac:dyDescent="0.25">
      <c r="A155" s="1" t="s">
        <v>3</v>
      </c>
      <c r="B155" s="1">
        <v>148</v>
      </c>
      <c r="C155">
        <v>-2.039219779154176</v>
      </c>
      <c r="D155" s="4">
        <f t="shared" si="3"/>
        <v>40851</v>
      </c>
    </row>
    <row r="156" spans="1:4" x14ac:dyDescent="0.25">
      <c r="A156" s="1" t="s">
        <v>3</v>
      </c>
      <c r="B156" s="1">
        <v>150</v>
      </c>
      <c r="C156">
        <v>-1.71914189587885</v>
      </c>
      <c r="D156" s="4">
        <f t="shared" si="3"/>
        <v>40842</v>
      </c>
    </row>
    <row r="157" spans="1:4" x14ac:dyDescent="0.25">
      <c r="A157" s="1" t="s">
        <v>3</v>
      </c>
      <c r="B157" s="1">
        <v>152</v>
      </c>
      <c r="C157">
        <v>-1.6468774461665185</v>
      </c>
      <c r="D157" s="4">
        <f t="shared" si="3"/>
        <v>40833</v>
      </c>
    </row>
    <row r="158" spans="1:4" x14ac:dyDescent="0.25">
      <c r="A158" s="1" t="s">
        <v>3</v>
      </c>
      <c r="B158" s="1">
        <v>154</v>
      </c>
      <c r="C158">
        <v>-0.67659257558338126</v>
      </c>
      <c r="D158" s="4">
        <f t="shared" si="3"/>
        <v>40824</v>
      </c>
    </row>
    <row r="159" spans="1:4" x14ac:dyDescent="0.25">
      <c r="A159" s="1" t="s">
        <v>3</v>
      </c>
      <c r="B159" s="1">
        <v>156</v>
      </c>
      <c r="C159">
        <v>5.0420694554661201E-2</v>
      </c>
      <c r="D159" s="4">
        <f t="shared" si="3"/>
        <v>40815</v>
      </c>
    </row>
    <row r="160" spans="1:4" x14ac:dyDescent="0.25">
      <c r="A160" s="1" t="s">
        <v>3</v>
      </c>
      <c r="B160" s="1">
        <v>158</v>
      </c>
      <c r="C160">
        <v>0.67955161449972457</v>
      </c>
      <c r="D160" s="4">
        <f t="shared" si="3"/>
        <v>40806</v>
      </c>
    </row>
    <row r="161" spans="1:4" x14ac:dyDescent="0.25">
      <c r="A161" s="1" t="s">
        <v>3</v>
      </c>
      <c r="B161" s="1">
        <v>160</v>
      </c>
      <c r="C161">
        <v>0.34572410067329512</v>
      </c>
      <c r="D161" s="4">
        <f t="shared" si="3"/>
        <v>40797</v>
      </c>
    </row>
    <row r="162" spans="1:4" x14ac:dyDescent="0.25">
      <c r="A162" s="1" t="s">
        <v>3</v>
      </c>
      <c r="B162" s="1">
        <v>162</v>
      </c>
      <c r="C162">
        <v>0.53171537998307494</v>
      </c>
      <c r="D162" s="4">
        <f t="shared" si="3"/>
        <v>40788</v>
      </c>
    </row>
    <row r="163" spans="1:4" x14ac:dyDescent="0.25">
      <c r="A163" s="1" t="s">
        <v>3</v>
      </c>
      <c r="B163" s="1">
        <v>164</v>
      </c>
      <c r="C163">
        <v>-0.20305661174190301</v>
      </c>
      <c r="D163" s="4">
        <f>D162-9</f>
        <v>40779</v>
      </c>
    </row>
    <row r="164" spans="1:4" x14ac:dyDescent="0.25">
      <c r="A164" s="1" t="s">
        <v>3</v>
      </c>
      <c r="B164" s="1">
        <v>166</v>
      </c>
      <c r="C164">
        <v>1.6327196562338631</v>
      </c>
      <c r="D164" s="4">
        <f t="shared" ref="D164:D169" si="4">D163-9</f>
        <v>40770</v>
      </c>
    </row>
    <row r="165" spans="1:4" x14ac:dyDescent="0.25">
      <c r="A165" s="1" t="s">
        <v>3</v>
      </c>
      <c r="B165" s="1">
        <v>168</v>
      </c>
      <c r="C165">
        <v>0.23038369070142745</v>
      </c>
      <c r="D165" s="4">
        <f t="shared" si="4"/>
        <v>40761</v>
      </c>
    </row>
    <row r="166" spans="1:4" x14ac:dyDescent="0.25">
      <c r="A166" s="1" t="s">
        <v>3</v>
      </c>
      <c r="B166" s="1">
        <v>170</v>
      </c>
      <c r="C166">
        <v>0.93490310918995734</v>
      </c>
      <c r="D166" s="4">
        <f t="shared" si="4"/>
        <v>40752</v>
      </c>
    </row>
    <row r="167" spans="1:4" x14ac:dyDescent="0.25">
      <c r="A167" s="1" t="s">
        <v>3</v>
      </c>
      <c r="B167" s="1">
        <v>172</v>
      </c>
      <c r="C167">
        <v>0.8275951130226501</v>
      </c>
      <c r="D167" s="4">
        <f>D166-9</f>
        <v>40743</v>
      </c>
    </row>
    <row r="168" spans="1:4" x14ac:dyDescent="0.25">
      <c r="A168" s="1" t="s">
        <v>3</v>
      </c>
      <c r="B168" s="1">
        <v>174</v>
      </c>
      <c r="C168">
        <v>1.7020947038010308</v>
      </c>
      <c r="D168" s="4">
        <f t="shared" si="4"/>
        <v>40734</v>
      </c>
    </row>
    <row r="169" spans="1:4" x14ac:dyDescent="0.25">
      <c r="A169" s="1" t="s">
        <v>3</v>
      </c>
      <c r="B169" s="1">
        <v>176</v>
      </c>
      <c r="C169">
        <v>1.5462463156149489</v>
      </c>
      <c r="D169" s="4">
        <f t="shared" si="4"/>
        <v>40725</v>
      </c>
    </row>
    <row r="170" spans="1:4" x14ac:dyDescent="0.25">
      <c r="A170" s="1" t="s">
        <v>4</v>
      </c>
      <c r="B170" s="1">
        <v>2</v>
      </c>
      <c r="C170">
        <v>0.26516499020468931</v>
      </c>
      <c r="D170" s="4">
        <v>41499</v>
      </c>
    </row>
    <row r="171" spans="1:4" x14ac:dyDescent="0.25">
      <c r="A171" s="1" t="s">
        <v>4</v>
      </c>
      <c r="B171" s="1">
        <v>4</v>
      </c>
      <c r="C171">
        <v>0.32062557299264355</v>
      </c>
      <c r="D171" s="4">
        <f>D170-9</f>
        <v>41490</v>
      </c>
    </row>
    <row r="172" spans="1:4" x14ac:dyDescent="0.25">
      <c r="A172" s="1" t="s">
        <v>4</v>
      </c>
      <c r="B172" s="1">
        <v>6</v>
      </c>
      <c r="C172">
        <v>1.185265265252412</v>
      </c>
      <c r="D172" s="4">
        <f t="shared" ref="D172:D193" si="5">D171-9</f>
        <v>41481</v>
      </c>
    </row>
    <row r="173" spans="1:4" x14ac:dyDescent="0.25">
      <c r="A173" s="1" t="s">
        <v>4</v>
      </c>
      <c r="B173" s="1">
        <v>8</v>
      </c>
      <c r="C173">
        <v>1.0626921490057868</v>
      </c>
      <c r="D173" s="4">
        <f t="shared" si="5"/>
        <v>41472</v>
      </c>
    </row>
    <row r="174" spans="1:4" x14ac:dyDescent="0.25">
      <c r="A174" s="1" t="s">
        <v>4</v>
      </c>
      <c r="B174" s="1">
        <v>10</v>
      </c>
      <c r="C174">
        <v>0.91249174207613615</v>
      </c>
      <c r="D174" s="4">
        <f t="shared" si="5"/>
        <v>41463</v>
      </c>
    </row>
    <row r="175" spans="1:4" x14ac:dyDescent="0.25">
      <c r="A175" s="1" t="s">
        <v>4</v>
      </c>
      <c r="B175" s="1">
        <v>12</v>
      </c>
      <c r="C175">
        <v>1.2115684004097365</v>
      </c>
      <c r="D175" s="4">
        <f t="shared" si="5"/>
        <v>41454</v>
      </c>
    </row>
    <row r="176" spans="1:4" x14ac:dyDescent="0.25">
      <c r="A176" s="1" t="s">
        <v>4</v>
      </c>
      <c r="B176" s="1">
        <v>14</v>
      </c>
      <c r="C176">
        <v>1.1517093732514565</v>
      </c>
      <c r="D176" s="4">
        <f t="shared" si="5"/>
        <v>41445</v>
      </c>
    </row>
    <row r="177" spans="1:4" x14ac:dyDescent="0.25">
      <c r="A177" s="1" t="s">
        <v>4</v>
      </c>
      <c r="B177" s="1">
        <v>16</v>
      </c>
      <c r="C177">
        <v>1.2056220557120239</v>
      </c>
      <c r="D177" s="4">
        <f t="shared" si="5"/>
        <v>41436</v>
      </c>
    </row>
    <row r="178" spans="1:4" x14ac:dyDescent="0.25">
      <c r="A178" s="1" t="s">
        <v>4</v>
      </c>
      <c r="B178" s="1">
        <v>18</v>
      </c>
      <c r="C178">
        <v>1.2142477399639742</v>
      </c>
      <c r="D178" s="4">
        <f t="shared" si="5"/>
        <v>41427</v>
      </c>
    </row>
    <row r="179" spans="1:4" x14ac:dyDescent="0.25">
      <c r="A179" s="1" t="s">
        <v>4</v>
      </c>
      <c r="B179" s="1">
        <v>20</v>
      </c>
      <c r="C179">
        <v>0.33657179153975658</v>
      </c>
      <c r="D179" s="4">
        <f t="shared" si="5"/>
        <v>41418</v>
      </c>
    </row>
    <row r="180" spans="1:4" x14ac:dyDescent="0.25">
      <c r="A180" s="1" t="s">
        <v>4</v>
      </c>
      <c r="B180" s="1">
        <v>22</v>
      </c>
      <c r="C180">
        <v>0.63286164703222869</v>
      </c>
      <c r="D180" s="4">
        <f t="shared" si="5"/>
        <v>41409</v>
      </c>
    </row>
    <row r="181" spans="1:4" x14ac:dyDescent="0.25">
      <c r="A181" s="1" t="s">
        <v>4</v>
      </c>
      <c r="B181" s="1">
        <v>24</v>
      </c>
      <c r="C181">
        <v>0.33221020544517549</v>
      </c>
      <c r="D181" s="4">
        <f t="shared" si="5"/>
        <v>41400</v>
      </c>
    </row>
    <row r="182" spans="1:4" x14ac:dyDescent="0.25">
      <c r="A182" s="1" t="s">
        <v>4</v>
      </c>
      <c r="B182" s="1">
        <v>26</v>
      </c>
      <c r="C182">
        <v>-0.4471565867285161</v>
      </c>
      <c r="D182" s="4">
        <f t="shared" si="5"/>
        <v>41391</v>
      </c>
    </row>
    <row r="183" spans="1:4" x14ac:dyDescent="0.25">
      <c r="A183" s="1" t="s">
        <v>4</v>
      </c>
      <c r="B183" s="1">
        <v>28</v>
      </c>
      <c r="C183">
        <v>-0.5078331652587964</v>
      </c>
      <c r="D183" s="4">
        <f t="shared" si="5"/>
        <v>41382</v>
      </c>
    </row>
    <row r="184" spans="1:4" x14ac:dyDescent="0.25">
      <c r="A184" s="1" t="s">
        <v>4</v>
      </c>
      <c r="B184" s="1">
        <v>30</v>
      </c>
      <c r="C184">
        <v>-1.0772367129193843</v>
      </c>
      <c r="D184" s="4">
        <f t="shared" si="5"/>
        <v>41373</v>
      </c>
    </row>
    <row r="185" spans="1:4" x14ac:dyDescent="0.25">
      <c r="A185" s="1" t="s">
        <v>4</v>
      </c>
      <c r="B185" s="1">
        <v>32</v>
      </c>
      <c r="C185">
        <v>-1.1354785963926737</v>
      </c>
      <c r="D185" s="4">
        <f t="shared" si="5"/>
        <v>41364</v>
      </c>
    </row>
    <row r="186" spans="1:4" x14ac:dyDescent="0.25">
      <c r="A186" s="1" t="s">
        <v>4</v>
      </c>
      <c r="B186" s="1">
        <v>34</v>
      </c>
      <c r="C186">
        <v>-1.3641489516525511</v>
      </c>
      <c r="D186" s="4">
        <f t="shared" si="5"/>
        <v>41355</v>
      </c>
    </row>
    <row r="187" spans="1:4" x14ac:dyDescent="0.25">
      <c r="A187" s="1" t="s">
        <v>4</v>
      </c>
      <c r="B187" s="1">
        <v>36</v>
      </c>
      <c r="C187">
        <v>-1.4317782967730914</v>
      </c>
      <c r="D187" s="4">
        <f t="shared" si="5"/>
        <v>41346</v>
      </c>
    </row>
    <row r="188" spans="1:4" x14ac:dyDescent="0.25">
      <c r="A188" s="1" t="s">
        <v>4</v>
      </c>
      <c r="B188" s="1">
        <v>38</v>
      </c>
      <c r="C188">
        <v>-1.6365892273668194</v>
      </c>
      <c r="D188" s="4">
        <f>D187-9</f>
        <v>41337</v>
      </c>
    </row>
    <row r="189" spans="1:4" x14ac:dyDescent="0.25">
      <c r="A189" s="1" t="s">
        <v>4</v>
      </c>
      <c r="B189" s="1">
        <v>40</v>
      </c>
      <c r="C189">
        <v>-1.8440903309465442</v>
      </c>
      <c r="D189" s="4">
        <f t="shared" si="5"/>
        <v>41328</v>
      </c>
    </row>
    <row r="190" spans="1:4" x14ac:dyDescent="0.25">
      <c r="A190" s="1" t="s">
        <v>4</v>
      </c>
      <c r="B190" s="1">
        <v>42</v>
      </c>
      <c r="C190">
        <v>-1.5539588130053041</v>
      </c>
      <c r="D190" s="4">
        <f t="shared" si="5"/>
        <v>41319</v>
      </c>
    </row>
    <row r="191" spans="1:4" x14ac:dyDescent="0.25">
      <c r="A191" s="1" t="s">
        <v>4</v>
      </c>
      <c r="B191" s="1">
        <v>44</v>
      </c>
      <c r="C191">
        <v>-1.7723587694427354</v>
      </c>
      <c r="D191" s="4">
        <f t="shared" si="5"/>
        <v>41310</v>
      </c>
    </row>
    <row r="192" spans="1:4" x14ac:dyDescent="0.25">
      <c r="A192" s="1" t="s">
        <v>4</v>
      </c>
      <c r="B192" s="1">
        <v>46</v>
      </c>
      <c r="C192">
        <v>-1.5227186110206046</v>
      </c>
      <c r="D192" s="4">
        <f t="shared" si="5"/>
        <v>41301</v>
      </c>
    </row>
    <row r="193" spans="1:4" x14ac:dyDescent="0.25">
      <c r="A193" s="1" t="s">
        <v>4</v>
      </c>
      <c r="B193" s="1">
        <v>48</v>
      </c>
      <c r="C193">
        <v>-1.7873446509459106</v>
      </c>
      <c r="D193" s="4">
        <f t="shared" si="5"/>
        <v>41292</v>
      </c>
    </row>
    <row r="194" spans="1:4" x14ac:dyDescent="0.25">
      <c r="A194" s="1" t="s">
        <v>4</v>
      </c>
      <c r="B194" s="1">
        <v>50</v>
      </c>
      <c r="C194">
        <v>-1.6670213772632498</v>
      </c>
      <c r="D194" s="4">
        <f>D193-9</f>
        <v>41283</v>
      </c>
    </row>
    <row r="195" spans="1:4" x14ac:dyDescent="0.25">
      <c r="A195" s="1" t="s">
        <v>4</v>
      </c>
      <c r="B195" s="1">
        <v>52</v>
      </c>
      <c r="C195">
        <v>-1.7019796806153371</v>
      </c>
      <c r="D195" s="4">
        <f>D194-9</f>
        <v>41274</v>
      </c>
    </row>
    <row r="196" spans="1:4" x14ac:dyDescent="0.25">
      <c r="A196" s="1" t="s">
        <v>4</v>
      </c>
      <c r="B196" s="1">
        <v>54</v>
      </c>
      <c r="C196">
        <v>-1.6424209158669214</v>
      </c>
      <c r="D196" s="4">
        <f>D195-9</f>
        <v>41265</v>
      </c>
    </row>
    <row r="197" spans="1:4" x14ac:dyDescent="0.25">
      <c r="A197" s="1" t="s">
        <v>4</v>
      </c>
      <c r="B197" s="1">
        <v>56</v>
      </c>
      <c r="C197">
        <v>-1.8921905809053337</v>
      </c>
      <c r="D197" s="4">
        <f t="shared" ref="D197:D249" si="6">D196-9</f>
        <v>41256</v>
      </c>
    </row>
    <row r="198" spans="1:4" x14ac:dyDescent="0.25">
      <c r="A198" s="1" t="s">
        <v>4</v>
      </c>
      <c r="B198" s="1">
        <v>58</v>
      </c>
      <c r="C198">
        <v>-1.9899106041871719</v>
      </c>
      <c r="D198" s="4">
        <f t="shared" si="6"/>
        <v>41247</v>
      </c>
    </row>
    <row r="199" spans="1:4" x14ac:dyDescent="0.25">
      <c r="A199" s="1" t="s">
        <v>4</v>
      </c>
      <c r="B199" s="1">
        <v>60</v>
      </c>
      <c r="C199">
        <v>-2.1151826779775393</v>
      </c>
      <c r="D199" s="4">
        <f t="shared" si="6"/>
        <v>41238</v>
      </c>
    </row>
    <row r="200" spans="1:4" x14ac:dyDescent="0.25">
      <c r="A200" s="1" t="s">
        <v>4</v>
      </c>
      <c r="B200" s="1">
        <v>62</v>
      </c>
      <c r="C200">
        <v>-1.1249553097547156</v>
      </c>
      <c r="D200" s="4">
        <f t="shared" si="6"/>
        <v>41229</v>
      </c>
    </row>
    <row r="201" spans="1:4" x14ac:dyDescent="0.25">
      <c r="A201" s="1" t="s">
        <v>4</v>
      </c>
      <c r="B201" s="1">
        <v>64</v>
      </c>
      <c r="C201">
        <v>-2.0735211971658063</v>
      </c>
      <c r="D201" s="4">
        <f t="shared" si="6"/>
        <v>41220</v>
      </c>
    </row>
    <row r="202" spans="1:4" x14ac:dyDescent="0.25">
      <c r="A202" s="1" t="s">
        <v>4</v>
      </c>
      <c r="B202" s="1">
        <v>66</v>
      </c>
      <c r="C202">
        <v>-1.783703610514374</v>
      </c>
      <c r="D202" s="4">
        <f t="shared" si="6"/>
        <v>41211</v>
      </c>
    </row>
    <row r="203" spans="1:4" x14ac:dyDescent="0.25">
      <c r="A203" s="1" t="s">
        <v>4</v>
      </c>
      <c r="B203" s="1">
        <v>68</v>
      </c>
      <c r="C203">
        <v>-1.9068363215031312</v>
      </c>
      <c r="D203" s="4">
        <f t="shared" si="6"/>
        <v>41202</v>
      </c>
    </row>
    <row r="204" spans="1:4" x14ac:dyDescent="0.25">
      <c r="A204" s="1" t="s">
        <v>4</v>
      </c>
      <c r="B204" s="1">
        <v>70</v>
      </c>
      <c r="C204">
        <v>-1.5440114048564071</v>
      </c>
      <c r="D204" s="4">
        <f t="shared" si="6"/>
        <v>41193</v>
      </c>
    </row>
    <row r="205" spans="1:4" x14ac:dyDescent="0.25">
      <c r="A205" s="1" t="s">
        <v>4</v>
      </c>
      <c r="B205" s="1">
        <v>72</v>
      </c>
      <c r="C205">
        <v>-1.8780234605377919</v>
      </c>
      <c r="D205" s="4">
        <f t="shared" si="6"/>
        <v>41184</v>
      </c>
    </row>
    <row r="206" spans="1:4" x14ac:dyDescent="0.25">
      <c r="A206" s="1" t="s">
        <v>4</v>
      </c>
      <c r="B206" s="1">
        <v>74</v>
      </c>
      <c r="C206">
        <v>-1.4379706266323222</v>
      </c>
      <c r="D206" s="4">
        <f t="shared" si="6"/>
        <v>41175</v>
      </c>
    </row>
    <row r="207" spans="1:4" x14ac:dyDescent="0.25">
      <c r="A207" s="1" t="s">
        <v>4</v>
      </c>
      <c r="B207" s="1">
        <v>76</v>
      </c>
      <c r="C207">
        <v>-1.1118772031883994</v>
      </c>
      <c r="D207" s="4">
        <f t="shared" si="6"/>
        <v>41166</v>
      </c>
    </row>
    <row r="208" spans="1:4" x14ac:dyDescent="0.25">
      <c r="A208" s="1" t="s">
        <v>4</v>
      </c>
      <c r="B208" s="1">
        <v>78</v>
      </c>
      <c r="C208">
        <v>3.5006155821469119E-2</v>
      </c>
      <c r="D208" s="4">
        <f t="shared" si="6"/>
        <v>41157</v>
      </c>
    </row>
    <row r="209" spans="1:4" x14ac:dyDescent="0.25">
      <c r="A209" s="1" t="s">
        <v>4</v>
      </c>
      <c r="B209" s="1">
        <v>80</v>
      </c>
      <c r="C209">
        <v>-3.0825949105523019E-2</v>
      </c>
      <c r="D209" s="4">
        <f t="shared" si="6"/>
        <v>41148</v>
      </c>
    </row>
    <row r="210" spans="1:4" x14ac:dyDescent="0.25">
      <c r="A210" s="1" t="s">
        <v>4</v>
      </c>
      <c r="B210" s="1">
        <v>82</v>
      </c>
      <c r="C210">
        <v>-0.5625676978146158</v>
      </c>
      <c r="D210" s="4">
        <f t="shared" si="6"/>
        <v>41139</v>
      </c>
    </row>
    <row r="211" spans="1:4" x14ac:dyDescent="0.25">
      <c r="A211" s="1" t="s">
        <v>4</v>
      </c>
      <c r="B211" s="1">
        <v>84</v>
      </c>
      <c r="C211">
        <v>0.32952085243370655</v>
      </c>
      <c r="D211" s="4">
        <f t="shared" si="6"/>
        <v>41130</v>
      </c>
    </row>
    <row r="212" spans="1:4" x14ac:dyDescent="0.25">
      <c r="A212" s="1" t="s">
        <v>4</v>
      </c>
      <c r="B212" s="1">
        <v>86</v>
      </c>
      <c r="C212">
        <v>0.42921296604584264</v>
      </c>
      <c r="D212" s="4">
        <f t="shared" si="6"/>
        <v>41121</v>
      </c>
    </row>
    <row r="213" spans="1:4" x14ac:dyDescent="0.25">
      <c r="A213" s="1" t="s">
        <v>4</v>
      </c>
      <c r="B213" s="1">
        <v>88</v>
      </c>
      <c r="C213">
        <v>-0.38760117382383019</v>
      </c>
      <c r="D213" s="4">
        <f t="shared" si="6"/>
        <v>41112</v>
      </c>
    </row>
    <row r="214" spans="1:4" x14ac:dyDescent="0.25">
      <c r="A214" s="1" t="s">
        <v>4</v>
      </c>
      <c r="B214" s="1">
        <v>90</v>
      </c>
      <c r="C214">
        <v>0.36698725970387153</v>
      </c>
      <c r="D214" s="4">
        <f t="shared" si="6"/>
        <v>41103</v>
      </c>
    </row>
    <row r="215" spans="1:4" x14ac:dyDescent="0.25">
      <c r="A215" s="1" t="s">
        <v>4</v>
      </c>
      <c r="B215" s="1">
        <v>92</v>
      </c>
      <c r="C215">
        <v>5.8015154822704723E-2</v>
      </c>
      <c r="D215" s="4">
        <f t="shared" si="6"/>
        <v>41094</v>
      </c>
    </row>
    <row r="216" spans="1:4" x14ac:dyDescent="0.25">
      <c r="A216" s="1" t="s">
        <v>4</v>
      </c>
      <c r="B216" s="1">
        <v>94</v>
      </c>
      <c r="C216">
        <v>0.39089685349554842</v>
      </c>
      <c r="D216" s="4">
        <f t="shared" si="6"/>
        <v>41085</v>
      </c>
    </row>
    <row r="217" spans="1:4" x14ac:dyDescent="0.25">
      <c r="A217" s="1" t="s">
        <v>4</v>
      </c>
      <c r="B217" s="1">
        <v>96</v>
      </c>
      <c r="C217">
        <v>-0.56262967092029881</v>
      </c>
      <c r="D217" s="4">
        <f t="shared" si="6"/>
        <v>41076</v>
      </c>
    </row>
    <row r="218" spans="1:4" x14ac:dyDescent="0.25">
      <c r="A218" s="1" t="s">
        <v>4</v>
      </c>
      <c r="B218" s="1">
        <v>98</v>
      </c>
      <c r="C218">
        <v>0.2627812097459517</v>
      </c>
      <c r="D218" s="4">
        <f t="shared" si="6"/>
        <v>41067</v>
      </c>
    </row>
    <row r="219" spans="1:4" x14ac:dyDescent="0.25">
      <c r="A219" s="1" t="s">
        <v>4</v>
      </c>
      <c r="B219" s="1">
        <v>100</v>
      </c>
      <c r="C219">
        <v>0.31157620606246023</v>
      </c>
      <c r="D219" s="4">
        <f t="shared" si="6"/>
        <v>41058</v>
      </c>
    </row>
    <row r="220" spans="1:4" x14ac:dyDescent="0.25">
      <c r="A220" s="1" t="s">
        <v>4</v>
      </c>
      <c r="B220" s="1">
        <v>102</v>
      </c>
      <c r="C220">
        <v>0.17935632408831975</v>
      </c>
      <c r="D220" s="4">
        <f t="shared" si="6"/>
        <v>41049</v>
      </c>
    </row>
    <row r="221" spans="1:4" x14ac:dyDescent="0.25">
      <c r="A221" s="1" t="s">
        <v>4</v>
      </c>
      <c r="B221" s="1">
        <v>104</v>
      </c>
      <c r="C221">
        <v>7.58974103484851E-2</v>
      </c>
      <c r="D221" s="4">
        <f t="shared" si="6"/>
        <v>41040</v>
      </c>
    </row>
    <row r="222" spans="1:4" x14ac:dyDescent="0.25">
      <c r="A222" s="1" t="s">
        <v>4</v>
      </c>
      <c r="B222" s="1">
        <v>106</v>
      </c>
      <c r="C222">
        <v>0.20249665521962606</v>
      </c>
      <c r="D222" s="4">
        <f t="shared" si="6"/>
        <v>41031</v>
      </c>
    </row>
    <row r="223" spans="1:4" x14ac:dyDescent="0.25">
      <c r="A223" s="1" t="s">
        <v>4</v>
      </c>
      <c r="B223" s="1">
        <v>108</v>
      </c>
      <c r="C223">
        <v>0.69425656687582238</v>
      </c>
      <c r="D223" s="4">
        <f t="shared" si="6"/>
        <v>41022</v>
      </c>
    </row>
    <row r="224" spans="1:4" x14ac:dyDescent="0.25">
      <c r="A224" s="1" t="s">
        <v>4</v>
      </c>
      <c r="B224" s="1">
        <v>110</v>
      </c>
      <c r="C224">
        <v>2.694314418520543E-2</v>
      </c>
      <c r="D224" s="4">
        <f t="shared" si="6"/>
        <v>41013</v>
      </c>
    </row>
    <row r="225" spans="1:4" x14ac:dyDescent="0.25">
      <c r="A225" s="1" t="s">
        <v>4</v>
      </c>
      <c r="B225" s="1">
        <v>112</v>
      </c>
      <c r="C225">
        <v>-0.6070517215214386</v>
      </c>
      <c r="D225" s="4">
        <f t="shared" si="6"/>
        <v>41004</v>
      </c>
    </row>
    <row r="226" spans="1:4" x14ac:dyDescent="0.25">
      <c r="A226" s="1" t="s">
        <v>4</v>
      </c>
      <c r="B226" s="1">
        <v>114</v>
      </c>
      <c r="C226">
        <v>-0.30649321190508411</v>
      </c>
      <c r="D226" s="4">
        <f t="shared" si="6"/>
        <v>40995</v>
      </c>
    </row>
    <row r="227" spans="1:4" x14ac:dyDescent="0.25">
      <c r="A227" s="1" t="s">
        <v>4</v>
      </c>
      <c r="B227" s="1">
        <v>116</v>
      </c>
      <c r="C227">
        <v>0.1263227607246524</v>
      </c>
      <c r="D227" s="4">
        <f t="shared" si="6"/>
        <v>40986</v>
      </c>
    </row>
    <row r="228" spans="1:4" x14ac:dyDescent="0.25">
      <c r="A228" s="1" t="s">
        <v>4</v>
      </c>
      <c r="B228" s="1">
        <v>118</v>
      </c>
      <c r="C228">
        <v>2.6991948572590491E-2</v>
      </c>
      <c r="D228" s="4">
        <f t="shared" si="6"/>
        <v>40977</v>
      </c>
    </row>
    <row r="229" spans="1:4" x14ac:dyDescent="0.25">
      <c r="A229" s="1" t="s">
        <v>4</v>
      </c>
      <c r="B229" s="1">
        <v>120</v>
      </c>
      <c r="C229">
        <v>-0.70904131794961223</v>
      </c>
      <c r="D229" s="4">
        <f t="shared" si="6"/>
        <v>40968</v>
      </c>
    </row>
    <row r="230" spans="1:4" x14ac:dyDescent="0.25">
      <c r="A230" s="1" t="s">
        <v>4</v>
      </c>
      <c r="B230" s="1">
        <v>122</v>
      </c>
      <c r="C230">
        <v>1.1016302020216253E-2</v>
      </c>
      <c r="D230" s="4">
        <f t="shared" si="6"/>
        <v>40959</v>
      </c>
    </row>
    <row r="231" spans="1:4" x14ac:dyDescent="0.25">
      <c r="A231" s="1" t="s">
        <v>4</v>
      </c>
      <c r="B231" s="1">
        <v>124</v>
      </c>
      <c r="C231">
        <v>0.11471147154845475</v>
      </c>
      <c r="D231" s="4">
        <f t="shared" si="6"/>
        <v>40950</v>
      </c>
    </row>
    <row r="232" spans="1:4" x14ac:dyDescent="0.25">
      <c r="A232" s="1" t="s">
        <v>4</v>
      </c>
      <c r="B232" s="1">
        <v>126</v>
      </c>
      <c r="C232">
        <v>0.21250487738354298</v>
      </c>
      <c r="D232" s="4">
        <f t="shared" si="6"/>
        <v>40941</v>
      </c>
    </row>
    <row r="233" spans="1:4" x14ac:dyDescent="0.25">
      <c r="A233" s="1" t="s">
        <v>4</v>
      </c>
      <c r="B233" s="1">
        <v>128</v>
      </c>
      <c r="C233">
        <v>0.54976444060784979</v>
      </c>
      <c r="D233" s="4">
        <f t="shared" si="6"/>
        <v>40932</v>
      </c>
    </row>
    <row r="234" spans="1:4" x14ac:dyDescent="0.25">
      <c r="A234" s="1" t="s">
        <v>4</v>
      </c>
      <c r="B234" s="1">
        <v>130</v>
      </c>
      <c r="C234">
        <v>0.72986494422447901</v>
      </c>
      <c r="D234" s="4">
        <f t="shared" si="6"/>
        <v>40923</v>
      </c>
    </row>
    <row r="235" spans="1:4" x14ac:dyDescent="0.25">
      <c r="A235" s="1" t="s">
        <v>4</v>
      </c>
      <c r="B235" s="1">
        <v>132</v>
      </c>
      <c r="C235">
        <v>0.92152883914720263</v>
      </c>
      <c r="D235" s="4">
        <f t="shared" si="6"/>
        <v>40914</v>
      </c>
    </row>
    <row r="236" spans="1:4" x14ac:dyDescent="0.25">
      <c r="A236" s="1" t="s">
        <v>4</v>
      </c>
      <c r="B236" s="1">
        <v>134</v>
      </c>
      <c r="C236">
        <v>0.79551451041695054</v>
      </c>
      <c r="D236" s="4">
        <f t="shared" si="6"/>
        <v>40905</v>
      </c>
    </row>
    <row r="237" spans="1:4" x14ac:dyDescent="0.25">
      <c r="A237" s="1" t="s">
        <v>4</v>
      </c>
      <c r="B237" s="1">
        <v>136</v>
      </c>
      <c r="C237">
        <v>0.82817412022187653</v>
      </c>
      <c r="D237" s="4">
        <f t="shared" si="6"/>
        <v>40896</v>
      </c>
    </row>
    <row r="238" spans="1:4" x14ac:dyDescent="0.25">
      <c r="A238" s="1" t="s">
        <v>4</v>
      </c>
      <c r="B238" s="1">
        <v>138</v>
      </c>
      <c r="C238">
        <v>1.0662445672283687</v>
      </c>
      <c r="D238" s="4">
        <f t="shared" si="6"/>
        <v>40887</v>
      </c>
    </row>
    <row r="239" spans="1:4" x14ac:dyDescent="0.25">
      <c r="A239" s="1" t="s">
        <v>4</v>
      </c>
      <c r="B239" s="1">
        <v>140</v>
      </c>
      <c r="C239">
        <v>0.70207056409803581</v>
      </c>
      <c r="D239" s="4">
        <f t="shared" si="6"/>
        <v>40878</v>
      </c>
    </row>
    <row r="240" spans="1:4" x14ac:dyDescent="0.25">
      <c r="A240" s="1" t="s">
        <v>4</v>
      </c>
      <c r="B240" s="1">
        <v>142</v>
      </c>
      <c r="C240">
        <v>0.76034247070289407</v>
      </c>
      <c r="D240" s="4">
        <f t="shared" si="6"/>
        <v>40869</v>
      </c>
    </row>
    <row r="241" spans="1:4" x14ac:dyDescent="0.25">
      <c r="A241" s="1" t="s">
        <v>4</v>
      </c>
      <c r="B241" s="1">
        <v>144</v>
      </c>
      <c r="C241">
        <v>0.2542594720475288</v>
      </c>
      <c r="D241" s="4">
        <f t="shared" si="6"/>
        <v>40860</v>
      </c>
    </row>
    <row r="242" spans="1:4" x14ac:dyDescent="0.25">
      <c r="A242" s="1" t="s">
        <v>4</v>
      </c>
      <c r="B242" s="1">
        <v>146</v>
      </c>
      <c r="C242">
        <v>0.2749957476964231</v>
      </c>
      <c r="D242" s="4">
        <f t="shared" si="6"/>
        <v>40851</v>
      </c>
    </row>
    <row r="243" spans="1:4" x14ac:dyDescent="0.25">
      <c r="A243" s="1" t="s">
        <v>4</v>
      </c>
      <c r="B243" s="1">
        <v>148</v>
      </c>
      <c r="C243">
        <v>0.78701529457556574</v>
      </c>
      <c r="D243" s="4">
        <f t="shared" si="6"/>
        <v>40842</v>
      </c>
    </row>
    <row r="244" spans="1:4" x14ac:dyDescent="0.25">
      <c r="A244" s="1" t="s">
        <v>4</v>
      </c>
      <c r="B244" s="1">
        <v>150</v>
      </c>
      <c r="C244">
        <v>0.88155710914300733</v>
      </c>
      <c r="D244" s="4">
        <f t="shared" si="6"/>
        <v>40833</v>
      </c>
    </row>
    <row r="245" spans="1:4" x14ac:dyDescent="0.25">
      <c r="A245" s="1" t="s">
        <v>4</v>
      </c>
      <c r="B245" s="1">
        <v>152</v>
      </c>
      <c r="C245">
        <v>0.77225384134347519</v>
      </c>
      <c r="D245" s="4">
        <f t="shared" si="6"/>
        <v>40824</v>
      </c>
    </row>
    <row r="246" spans="1:4" x14ac:dyDescent="0.25">
      <c r="A246" s="1" t="s">
        <v>4</v>
      </c>
      <c r="B246" s="1">
        <v>154</v>
      </c>
      <c r="C246">
        <v>0.99918434436350945</v>
      </c>
      <c r="D246" s="4">
        <f t="shared" si="6"/>
        <v>40815</v>
      </c>
    </row>
    <row r="247" spans="1:4" x14ac:dyDescent="0.25">
      <c r="A247" s="1" t="s">
        <v>4</v>
      </c>
      <c r="B247" s="1">
        <v>156</v>
      </c>
      <c r="C247">
        <v>0.60990789853443672</v>
      </c>
      <c r="D247" s="4">
        <f t="shared" si="6"/>
        <v>40806</v>
      </c>
    </row>
    <row r="248" spans="1:4" x14ac:dyDescent="0.25">
      <c r="A248" s="1" t="s">
        <v>4</v>
      </c>
      <c r="B248" s="1">
        <v>158</v>
      </c>
      <c r="C248">
        <v>0.89056793230139553</v>
      </c>
      <c r="D248" s="4">
        <f t="shared" si="6"/>
        <v>40797</v>
      </c>
    </row>
    <row r="249" spans="1:4" x14ac:dyDescent="0.25">
      <c r="A249" s="1" t="s">
        <v>4</v>
      </c>
      <c r="B249" s="1">
        <v>160</v>
      </c>
      <c r="C249">
        <v>0.81971904965599229</v>
      </c>
      <c r="D249" s="4">
        <f t="shared" si="6"/>
        <v>40788</v>
      </c>
    </row>
    <row r="250" spans="1:4" x14ac:dyDescent="0.25">
      <c r="A250" s="1" t="s">
        <v>4</v>
      </c>
      <c r="B250" s="1">
        <v>162</v>
      </c>
      <c r="C250">
        <v>1.0174362961600665</v>
      </c>
      <c r="D250" s="4">
        <f>D249-9</f>
        <v>40779</v>
      </c>
    </row>
    <row r="251" spans="1:4" x14ac:dyDescent="0.25">
      <c r="A251" s="1" t="s">
        <v>4</v>
      </c>
      <c r="B251" s="1">
        <v>164</v>
      </c>
      <c r="C251">
        <v>0.65030737159710195</v>
      </c>
      <c r="D251" s="4">
        <f t="shared" ref="D251:D277" si="7">D250-9</f>
        <v>40770</v>
      </c>
    </row>
    <row r="252" spans="1:4" x14ac:dyDescent="0.25">
      <c r="A252" s="1" t="s">
        <v>4</v>
      </c>
      <c r="B252" s="1">
        <v>166</v>
      </c>
      <c r="C252">
        <v>1.1224707680286563</v>
      </c>
      <c r="D252" s="4">
        <f t="shared" si="7"/>
        <v>40761</v>
      </c>
    </row>
    <row r="253" spans="1:4" x14ac:dyDescent="0.25">
      <c r="A253" s="1" t="s">
        <v>4</v>
      </c>
      <c r="B253" s="1">
        <v>168</v>
      </c>
      <c r="C253">
        <v>1.1061371835456921</v>
      </c>
      <c r="D253" s="4">
        <f t="shared" si="7"/>
        <v>40752</v>
      </c>
    </row>
    <row r="254" spans="1:4" x14ac:dyDescent="0.25">
      <c r="A254" s="1" t="s">
        <v>4</v>
      </c>
      <c r="B254" s="1">
        <v>170</v>
      </c>
      <c r="C254">
        <v>1.3611510459701941</v>
      </c>
      <c r="D254" s="4">
        <f>D253-9</f>
        <v>40743</v>
      </c>
    </row>
    <row r="255" spans="1:4" x14ac:dyDescent="0.25">
      <c r="A255" s="1" t="s">
        <v>4</v>
      </c>
      <c r="B255" s="1">
        <v>172</v>
      </c>
      <c r="C255">
        <v>1.0217143368825061</v>
      </c>
      <c r="D255" s="4">
        <f t="shared" si="7"/>
        <v>40734</v>
      </c>
    </row>
    <row r="256" spans="1:4" x14ac:dyDescent="0.25">
      <c r="A256" s="1" t="s">
        <v>4</v>
      </c>
      <c r="B256" s="1">
        <v>174</v>
      </c>
      <c r="C256">
        <v>0.98253326660461282</v>
      </c>
      <c r="D256" s="4">
        <f t="shared" si="7"/>
        <v>40725</v>
      </c>
    </row>
    <row r="257" spans="1:4" x14ac:dyDescent="0.25">
      <c r="A257" s="1" t="s">
        <v>4</v>
      </c>
      <c r="B257" s="1">
        <v>176</v>
      </c>
      <c r="C257">
        <v>1.3538436590720715</v>
      </c>
      <c r="D257" s="4">
        <f t="shared" si="7"/>
        <v>40716</v>
      </c>
    </row>
    <row r="258" spans="1:4" x14ac:dyDescent="0.25">
      <c r="A258" s="1" t="s">
        <v>4</v>
      </c>
      <c r="B258" s="1">
        <v>178</v>
      </c>
      <c r="C258">
        <v>1.3230140331201539</v>
      </c>
      <c r="D258" s="4">
        <f t="shared" si="7"/>
        <v>40707</v>
      </c>
    </row>
    <row r="259" spans="1:4" x14ac:dyDescent="0.25">
      <c r="A259" s="1" t="s">
        <v>4</v>
      </c>
      <c r="B259" s="1">
        <v>180</v>
      </c>
      <c r="C259">
        <v>0.86617097954477085</v>
      </c>
      <c r="D259" s="4">
        <f t="shared" si="7"/>
        <v>40698</v>
      </c>
    </row>
    <row r="260" spans="1:4" x14ac:dyDescent="0.25">
      <c r="A260" s="1" t="s">
        <v>4</v>
      </c>
      <c r="B260" s="1">
        <v>182</v>
      </c>
      <c r="C260">
        <v>0.8319047703925444</v>
      </c>
      <c r="D260" s="4">
        <f t="shared" si="7"/>
        <v>40689</v>
      </c>
    </row>
    <row r="261" spans="1:4" x14ac:dyDescent="0.25">
      <c r="A261" s="1" t="s">
        <v>4</v>
      </c>
      <c r="B261" s="1">
        <v>184</v>
      </c>
      <c r="C261">
        <v>0.91497461842994599</v>
      </c>
      <c r="D261" s="4">
        <f t="shared" si="7"/>
        <v>40680</v>
      </c>
    </row>
    <row r="262" spans="1:4" x14ac:dyDescent="0.25">
      <c r="A262" s="1" t="s">
        <v>4</v>
      </c>
      <c r="B262" s="1">
        <v>186</v>
      </c>
      <c r="C262">
        <v>0.98456703302250359</v>
      </c>
      <c r="D262" s="4">
        <f t="shared" si="7"/>
        <v>40671</v>
      </c>
    </row>
    <row r="263" spans="1:4" x14ac:dyDescent="0.25">
      <c r="A263" s="1" t="s">
        <v>4</v>
      </c>
      <c r="B263" s="1">
        <v>188</v>
      </c>
      <c r="C263">
        <v>0.47917032469332776</v>
      </c>
      <c r="D263" s="4">
        <f t="shared" si="7"/>
        <v>40662</v>
      </c>
    </row>
    <row r="264" spans="1:4" x14ac:dyDescent="0.25">
      <c r="A264" s="1" t="s">
        <v>4</v>
      </c>
      <c r="B264" s="1">
        <v>190</v>
      </c>
      <c r="C264">
        <v>0.66230714955252568</v>
      </c>
      <c r="D264" s="4">
        <f t="shared" si="7"/>
        <v>40653</v>
      </c>
    </row>
    <row r="265" spans="1:4" x14ac:dyDescent="0.25">
      <c r="A265" s="1" t="s">
        <v>4</v>
      </c>
      <c r="B265" s="1">
        <v>192</v>
      </c>
      <c r="C265">
        <v>1.0257186943782934</v>
      </c>
      <c r="D265" s="4">
        <f t="shared" si="7"/>
        <v>40644</v>
      </c>
    </row>
    <row r="266" spans="1:4" x14ac:dyDescent="0.25">
      <c r="A266" s="1" t="s">
        <v>4</v>
      </c>
      <c r="B266" s="1">
        <v>194</v>
      </c>
      <c r="C266">
        <v>0.6249314425424769</v>
      </c>
      <c r="D266" s="4">
        <f t="shared" si="7"/>
        <v>40635</v>
      </c>
    </row>
    <row r="267" spans="1:4" x14ac:dyDescent="0.25">
      <c r="A267" s="1" t="s">
        <v>4</v>
      </c>
      <c r="B267" s="1">
        <v>196</v>
      </c>
      <c r="C267">
        <v>-0.29205576538038214</v>
      </c>
      <c r="D267" s="4">
        <f t="shared" si="7"/>
        <v>40626</v>
      </c>
    </row>
    <row r="268" spans="1:4" x14ac:dyDescent="0.25">
      <c r="A268" s="1" t="s">
        <v>4</v>
      </c>
      <c r="B268" s="1">
        <v>198</v>
      </c>
      <c r="C268">
        <v>0.67464750018497177</v>
      </c>
      <c r="D268" s="4">
        <f t="shared" si="7"/>
        <v>40617</v>
      </c>
    </row>
    <row r="269" spans="1:4" x14ac:dyDescent="0.25">
      <c r="A269" s="1" t="s">
        <v>4</v>
      </c>
      <c r="B269" s="1">
        <v>200</v>
      </c>
      <c r="C269">
        <v>0.55068950724683829</v>
      </c>
      <c r="D269" s="4">
        <f t="shared" si="7"/>
        <v>40608</v>
      </c>
    </row>
    <row r="270" spans="1:4" x14ac:dyDescent="0.25">
      <c r="A270" s="1" t="s">
        <v>4</v>
      </c>
      <c r="B270" s="1">
        <v>202</v>
      </c>
      <c r="C270">
        <v>9.1744196939403749E-2</v>
      </c>
      <c r="D270" s="4">
        <f t="shared" si="7"/>
        <v>40599</v>
      </c>
    </row>
    <row r="271" spans="1:4" x14ac:dyDescent="0.25">
      <c r="A271" s="1" t="s">
        <v>4</v>
      </c>
      <c r="B271" s="1">
        <v>204</v>
      </c>
      <c r="C271">
        <v>0.14487162730409908</v>
      </c>
      <c r="D271" s="4">
        <f t="shared" si="7"/>
        <v>40590</v>
      </c>
    </row>
    <row r="272" spans="1:4" x14ac:dyDescent="0.25">
      <c r="A272" s="1" t="s">
        <v>4</v>
      </c>
      <c r="B272" s="1">
        <v>206</v>
      </c>
      <c r="C272">
        <v>0.10936077996792326</v>
      </c>
      <c r="D272" s="4">
        <f t="shared" si="7"/>
        <v>40581</v>
      </c>
    </row>
    <row r="273" spans="1:4" x14ac:dyDescent="0.25">
      <c r="A273" s="1" t="s">
        <v>4</v>
      </c>
      <c r="B273" s="1">
        <v>208</v>
      </c>
      <c r="C273">
        <v>-7.6728334038292323E-2</v>
      </c>
      <c r="D273" s="4">
        <f t="shared" si="7"/>
        <v>40572</v>
      </c>
    </row>
    <row r="274" spans="1:4" x14ac:dyDescent="0.25">
      <c r="A274" s="1" t="s">
        <v>4</v>
      </c>
      <c r="B274" s="1">
        <v>210</v>
      </c>
      <c r="C274">
        <v>-0.21980734778666994</v>
      </c>
      <c r="D274" s="4">
        <f t="shared" si="7"/>
        <v>40563</v>
      </c>
    </row>
    <row r="275" spans="1:4" x14ac:dyDescent="0.25">
      <c r="A275" s="1" t="s">
        <v>4</v>
      </c>
      <c r="B275" s="1">
        <v>212</v>
      </c>
      <c r="C275">
        <v>-0.2085496629854687</v>
      </c>
      <c r="D275" s="4">
        <f t="shared" si="7"/>
        <v>40554</v>
      </c>
    </row>
    <row r="276" spans="1:4" x14ac:dyDescent="0.25">
      <c r="A276" s="1" t="s">
        <v>4</v>
      </c>
      <c r="B276" s="1">
        <v>214</v>
      </c>
      <c r="C276">
        <v>2.4984368602725921E-2</v>
      </c>
      <c r="D276" s="4">
        <f t="shared" si="7"/>
        <v>40545</v>
      </c>
    </row>
    <row r="277" spans="1:4" x14ac:dyDescent="0.25">
      <c r="A277" s="1" t="s">
        <v>4</v>
      </c>
      <c r="B277" s="1">
        <v>216</v>
      </c>
      <c r="C277">
        <v>-0.33949161542429168</v>
      </c>
      <c r="D277" s="4">
        <f t="shared" si="7"/>
        <v>40536</v>
      </c>
    </row>
    <row r="278" spans="1:4" x14ac:dyDescent="0.25">
      <c r="A278" s="1" t="s">
        <v>5</v>
      </c>
      <c r="B278" s="1">
        <v>2</v>
      </c>
      <c r="D278" s="4">
        <v>41499</v>
      </c>
    </row>
    <row r="279" spans="1:4" x14ac:dyDescent="0.25">
      <c r="A279" s="1" t="s">
        <v>5</v>
      </c>
      <c r="B279" s="1">
        <v>4</v>
      </c>
      <c r="C279">
        <v>0.74671564709893135</v>
      </c>
      <c r="D279" s="4">
        <f>D278-9</f>
        <v>41490</v>
      </c>
    </row>
    <row r="280" spans="1:4" x14ac:dyDescent="0.25">
      <c r="A280" s="1" t="s">
        <v>5</v>
      </c>
      <c r="B280" s="1">
        <v>6</v>
      </c>
      <c r="C280">
        <v>0.44813840089854823</v>
      </c>
      <c r="D280" s="4">
        <f t="shared" ref="D280:D301" si="8">D279-9</f>
        <v>41481</v>
      </c>
    </row>
    <row r="281" spans="1:4" x14ac:dyDescent="0.25">
      <c r="A281" s="1" t="s">
        <v>5</v>
      </c>
      <c r="B281" s="1">
        <v>8</v>
      </c>
      <c r="C281">
        <v>-0.20499308589486892</v>
      </c>
      <c r="D281" s="4">
        <f t="shared" si="8"/>
        <v>41472</v>
      </c>
    </row>
    <row r="282" spans="1:4" x14ac:dyDescent="0.25">
      <c r="A282" s="1" t="s">
        <v>5</v>
      </c>
      <c r="B282" s="1">
        <v>10</v>
      </c>
      <c r="C282">
        <v>0.11056904361442917</v>
      </c>
      <c r="D282" s="4">
        <f t="shared" si="8"/>
        <v>41463</v>
      </c>
    </row>
    <row r="283" spans="1:4" x14ac:dyDescent="0.25">
      <c r="A283" s="1" t="s">
        <v>5</v>
      </c>
      <c r="B283" s="1">
        <v>12</v>
      </c>
      <c r="C283">
        <v>0.32481023970269418</v>
      </c>
      <c r="D283" s="4">
        <f t="shared" si="8"/>
        <v>41454</v>
      </c>
    </row>
    <row r="284" spans="1:4" x14ac:dyDescent="0.25">
      <c r="A284" s="1" t="s">
        <v>5</v>
      </c>
      <c r="B284" s="1">
        <v>14</v>
      </c>
      <c r="C284">
        <v>0.15208688777316445</v>
      </c>
      <c r="D284" s="4">
        <f t="shared" si="8"/>
        <v>41445</v>
      </c>
    </row>
    <row r="285" spans="1:4" x14ac:dyDescent="0.25">
      <c r="A285" s="1" t="s">
        <v>5</v>
      </c>
      <c r="B285" s="1">
        <v>16</v>
      </c>
      <c r="C285">
        <v>-0.15940937515810039</v>
      </c>
      <c r="D285" s="4">
        <f t="shared" si="8"/>
        <v>41436</v>
      </c>
    </row>
    <row r="286" spans="1:4" x14ac:dyDescent="0.25">
      <c r="A286" s="1" t="s">
        <v>5</v>
      </c>
      <c r="B286" s="1">
        <v>18</v>
      </c>
      <c r="C286">
        <v>-0.28100996133046818</v>
      </c>
      <c r="D286" s="4">
        <f t="shared" si="8"/>
        <v>41427</v>
      </c>
    </row>
    <row r="287" spans="1:4" x14ac:dyDescent="0.25">
      <c r="A287" s="1" t="s">
        <v>5</v>
      </c>
      <c r="B287" s="1">
        <v>20</v>
      </c>
      <c r="C287">
        <v>-0.28443048545105892</v>
      </c>
      <c r="D287" s="4">
        <f t="shared" si="8"/>
        <v>41418</v>
      </c>
    </row>
    <row r="288" spans="1:4" x14ac:dyDescent="0.25">
      <c r="A288" s="1" t="s">
        <v>5</v>
      </c>
      <c r="B288" s="1">
        <v>22</v>
      </c>
      <c r="C288">
        <v>-0.76682476270888467</v>
      </c>
      <c r="D288" s="4">
        <f t="shared" si="8"/>
        <v>41409</v>
      </c>
    </row>
    <row r="289" spans="1:4" x14ac:dyDescent="0.25">
      <c r="A289" s="1" t="s">
        <v>5</v>
      </c>
      <c r="B289" s="1">
        <v>24</v>
      </c>
      <c r="C289">
        <v>-0.7689655986237236</v>
      </c>
      <c r="D289" s="4">
        <f t="shared" si="8"/>
        <v>41400</v>
      </c>
    </row>
    <row r="290" spans="1:4" x14ac:dyDescent="0.25">
      <c r="A290" s="1" t="s">
        <v>5</v>
      </c>
      <c r="B290" s="1">
        <v>26</v>
      </c>
      <c r="C290">
        <v>-0.97026909649437376</v>
      </c>
      <c r="D290" s="4">
        <f t="shared" si="8"/>
        <v>41391</v>
      </c>
    </row>
    <row r="291" spans="1:4" x14ac:dyDescent="0.25">
      <c r="A291" s="1" t="s">
        <v>5</v>
      </c>
      <c r="B291" s="1">
        <v>28</v>
      </c>
      <c r="C291">
        <v>-0.97857386082135567</v>
      </c>
      <c r="D291" s="4">
        <f t="shared" si="8"/>
        <v>41382</v>
      </c>
    </row>
    <row r="292" spans="1:4" x14ac:dyDescent="0.25">
      <c r="A292" s="1" t="s">
        <v>5</v>
      </c>
      <c r="B292" s="1">
        <v>30</v>
      </c>
      <c r="C292">
        <v>-0.99307580364612835</v>
      </c>
      <c r="D292" s="4">
        <f t="shared" si="8"/>
        <v>41373</v>
      </c>
    </row>
    <row r="293" spans="1:4" x14ac:dyDescent="0.25">
      <c r="A293" s="1" t="s">
        <v>5</v>
      </c>
      <c r="B293" s="1">
        <v>32</v>
      </c>
      <c r="C293">
        <v>-0.83015396135993935</v>
      </c>
      <c r="D293" s="4">
        <f t="shared" si="8"/>
        <v>41364</v>
      </c>
    </row>
    <row r="294" spans="1:4" x14ac:dyDescent="0.25">
      <c r="A294" s="1" t="s">
        <v>5</v>
      </c>
      <c r="B294" s="1">
        <v>34</v>
      </c>
      <c r="C294">
        <v>-0.77487051581329236</v>
      </c>
      <c r="D294" s="4">
        <f t="shared" si="8"/>
        <v>41355</v>
      </c>
    </row>
    <row r="295" spans="1:4" x14ac:dyDescent="0.25">
      <c r="A295" s="1" t="s">
        <v>5</v>
      </c>
      <c r="B295" s="1">
        <v>36</v>
      </c>
      <c r="C295">
        <v>-0.20405454942115153</v>
      </c>
      <c r="D295" s="4">
        <f t="shared" si="8"/>
        <v>41346</v>
      </c>
    </row>
    <row r="296" spans="1:4" x14ac:dyDescent="0.25">
      <c r="A296" s="1" t="s">
        <v>5</v>
      </c>
      <c r="B296" s="1">
        <v>38</v>
      </c>
      <c r="C296">
        <v>-0.49607382651797649</v>
      </c>
      <c r="D296" s="4">
        <f>D295-9</f>
        <v>41337</v>
      </c>
    </row>
    <row r="297" spans="1:4" x14ac:dyDescent="0.25">
      <c r="A297" s="1" t="s">
        <v>5</v>
      </c>
      <c r="B297" s="1">
        <v>40</v>
      </c>
      <c r="C297">
        <v>-0.71272186540922844</v>
      </c>
      <c r="D297" s="4">
        <f t="shared" si="8"/>
        <v>41328</v>
      </c>
    </row>
    <row r="298" spans="1:4" x14ac:dyDescent="0.25">
      <c r="A298" s="1" t="s">
        <v>5</v>
      </c>
      <c r="B298" s="1">
        <v>42</v>
      </c>
      <c r="C298">
        <v>-0.35541461113990885</v>
      </c>
      <c r="D298" s="4">
        <f t="shared" si="8"/>
        <v>41319</v>
      </c>
    </row>
    <row r="299" spans="1:4" x14ac:dyDescent="0.25">
      <c r="A299" s="1" t="s">
        <v>5</v>
      </c>
      <c r="B299" s="1">
        <v>44</v>
      </c>
      <c r="C299">
        <v>-1.4839569567226141</v>
      </c>
      <c r="D299" s="4">
        <f t="shared" si="8"/>
        <v>41310</v>
      </c>
    </row>
    <row r="300" spans="1:4" x14ac:dyDescent="0.25">
      <c r="A300" s="1" t="s">
        <v>5</v>
      </c>
      <c r="B300" s="1">
        <v>46</v>
      </c>
      <c r="C300">
        <v>-2.022813512581374</v>
      </c>
      <c r="D300" s="4">
        <f t="shared" si="8"/>
        <v>41301</v>
      </c>
    </row>
    <row r="301" spans="1:4" x14ac:dyDescent="0.25">
      <c r="A301" s="1" t="s">
        <v>5</v>
      </c>
      <c r="B301" s="1">
        <v>48</v>
      </c>
      <c r="C301">
        <v>-1.4376574070519801</v>
      </c>
      <c r="D301" s="4">
        <f t="shared" si="8"/>
        <v>41292</v>
      </c>
    </row>
    <row r="302" spans="1:4" x14ac:dyDescent="0.25">
      <c r="A302" s="1" t="s">
        <v>5</v>
      </c>
      <c r="B302" s="1">
        <v>50</v>
      </c>
      <c r="C302">
        <v>-0.7445046099714443</v>
      </c>
      <c r="D302" s="4">
        <f>D301-9</f>
        <v>41283</v>
      </c>
    </row>
    <row r="303" spans="1:4" x14ac:dyDescent="0.25">
      <c r="A303" s="1" t="s">
        <v>5</v>
      </c>
      <c r="B303" s="1">
        <v>52</v>
      </c>
      <c r="C303">
        <v>-1.2242091281429608</v>
      </c>
      <c r="D303" s="4">
        <f>D302-9</f>
        <v>41274</v>
      </c>
    </row>
    <row r="304" spans="1:4" x14ac:dyDescent="0.25">
      <c r="A304" s="1" t="s">
        <v>5</v>
      </c>
      <c r="B304" s="1">
        <v>54</v>
      </c>
      <c r="C304">
        <v>-1.3105267702993142</v>
      </c>
      <c r="D304" s="4">
        <f>D303-9</f>
        <v>41265</v>
      </c>
    </row>
    <row r="305" spans="1:4" x14ac:dyDescent="0.25">
      <c r="A305" s="1" t="s">
        <v>5</v>
      </c>
      <c r="B305" s="1">
        <v>56</v>
      </c>
      <c r="C305">
        <v>-1.3850974572453738</v>
      </c>
      <c r="D305" s="4">
        <f t="shared" ref="D305:D351" si="9">D304-9</f>
        <v>41256</v>
      </c>
    </row>
    <row r="306" spans="1:4" x14ac:dyDescent="0.25">
      <c r="A306" s="1" t="s">
        <v>5</v>
      </c>
      <c r="B306" s="1">
        <v>58</v>
      </c>
      <c r="C306">
        <v>-0.97002250258255029</v>
      </c>
      <c r="D306" s="4">
        <f t="shared" si="9"/>
        <v>41247</v>
      </c>
    </row>
    <row r="307" spans="1:4" x14ac:dyDescent="0.25">
      <c r="A307" s="1" t="s">
        <v>5</v>
      </c>
      <c r="B307" s="1">
        <v>60</v>
      </c>
      <c r="C307">
        <v>0.18150720985107516</v>
      </c>
      <c r="D307" s="4">
        <f t="shared" si="9"/>
        <v>41238</v>
      </c>
    </row>
    <row r="308" spans="1:4" x14ac:dyDescent="0.25">
      <c r="A308" s="1" t="s">
        <v>5</v>
      </c>
      <c r="B308" s="1">
        <v>62</v>
      </c>
      <c r="C308">
        <v>-0.25503812305873225</v>
      </c>
      <c r="D308" s="4">
        <f t="shared" si="9"/>
        <v>41229</v>
      </c>
    </row>
    <row r="309" spans="1:4" x14ac:dyDescent="0.25">
      <c r="A309" s="1" t="s">
        <v>5</v>
      </c>
      <c r="B309" s="1">
        <v>64</v>
      </c>
      <c r="C309">
        <v>-4.7947910363956396E-2</v>
      </c>
      <c r="D309" s="4">
        <f t="shared" si="9"/>
        <v>41220</v>
      </c>
    </row>
    <row r="310" spans="1:4" x14ac:dyDescent="0.25">
      <c r="A310" s="1" t="s">
        <v>5</v>
      </c>
      <c r="B310" s="1">
        <v>66</v>
      </c>
      <c r="C310">
        <v>-0.44365164687737796</v>
      </c>
      <c r="D310" s="4">
        <f t="shared" si="9"/>
        <v>41211</v>
      </c>
    </row>
    <row r="311" spans="1:4" x14ac:dyDescent="0.25">
      <c r="A311" s="1" t="s">
        <v>5</v>
      </c>
      <c r="B311" s="1">
        <v>68</v>
      </c>
      <c r="C311">
        <v>0.23434193787253774</v>
      </c>
      <c r="D311" s="4">
        <f t="shared" si="9"/>
        <v>41202</v>
      </c>
    </row>
    <row r="312" spans="1:4" x14ac:dyDescent="0.25">
      <c r="A312" s="1" t="s">
        <v>5</v>
      </c>
      <c r="B312" s="1">
        <v>70</v>
      </c>
      <c r="C312">
        <v>0.189141208810016</v>
      </c>
      <c r="D312" s="4">
        <f t="shared" si="9"/>
        <v>41193</v>
      </c>
    </row>
    <row r="313" spans="1:4" x14ac:dyDescent="0.25">
      <c r="A313" s="1" t="s">
        <v>5</v>
      </c>
      <c r="B313" s="1">
        <v>72</v>
      </c>
      <c r="C313">
        <v>0.27477129098806796</v>
      </c>
      <c r="D313" s="4">
        <f t="shared" si="9"/>
        <v>41184</v>
      </c>
    </row>
    <row r="314" spans="1:4" x14ac:dyDescent="0.25">
      <c r="A314" s="1" t="s">
        <v>5</v>
      </c>
      <c r="B314" s="1">
        <v>74</v>
      </c>
      <c r="C314">
        <v>0.31989748194004336</v>
      </c>
      <c r="D314" s="4">
        <f t="shared" si="9"/>
        <v>41175</v>
      </c>
    </row>
    <row r="315" spans="1:4" x14ac:dyDescent="0.25">
      <c r="A315" s="1" t="s">
        <v>5</v>
      </c>
      <c r="B315" s="1">
        <v>76</v>
      </c>
      <c r="C315">
        <v>0.10259813405543308</v>
      </c>
      <c r="D315" s="4">
        <f t="shared" si="9"/>
        <v>41166</v>
      </c>
    </row>
    <row r="316" spans="1:4" x14ac:dyDescent="0.25">
      <c r="A316" s="1" t="s">
        <v>5</v>
      </c>
      <c r="B316" s="1">
        <v>78</v>
      </c>
      <c r="C316">
        <v>0.63572931109758235</v>
      </c>
      <c r="D316" s="4">
        <f t="shared" si="9"/>
        <v>41157</v>
      </c>
    </row>
    <row r="317" spans="1:4" x14ac:dyDescent="0.25">
      <c r="A317" s="1" t="s">
        <v>5</v>
      </c>
      <c r="B317" s="1">
        <v>80</v>
      </c>
      <c r="C317">
        <v>0.14792888460099635</v>
      </c>
      <c r="D317" s="4">
        <f t="shared" si="9"/>
        <v>41148</v>
      </c>
    </row>
    <row r="318" spans="1:4" x14ac:dyDescent="0.25">
      <c r="A318" s="1" t="s">
        <v>5</v>
      </c>
      <c r="B318" s="1">
        <v>82</v>
      </c>
      <c r="C318">
        <v>-0.22051518507811382</v>
      </c>
      <c r="D318" s="4">
        <f t="shared" si="9"/>
        <v>41139</v>
      </c>
    </row>
    <row r="319" spans="1:4" x14ac:dyDescent="0.25">
      <c r="A319" s="1" t="s">
        <v>5</v>
      </c>
      <c r="B319" s="1">
        <v>84</v>
      </c>
      <c r="C319">
        <v>0.35110315894772182</v>
      </c>
      <c r="D319" s="4">
        <f t="shared" si="9"/>
        <v>41130</v>
      </c>
    </row>
    <row r="320" spans="1:4" x14ac:dyDescent="0.25">
      <c r="A320" s="1" t="s">
        <v>5</v>
      </c>
      <c r="B320" s="1">
        <v>86</v>
      </c>
      <c r="C320">
        <v>-0.37515568745213179</v>
      </c>
      <c r="D320" s="4">
        <f t="shared" si="9"/>
        <v>41121</v>
      </c>
    </row>
    <row r="321" spans="1:4" x14ac:dyDescent="0.25">
      <c r="A321" s="1" t="s">
        <v>5</v>
      </c>
      <c r="B321" s="1">
        <v>88</v>
      </c>
      <c r="C321">
        <v>0.26556567352672017</v>
      </c>
      <c r="D321" s="4">
        <f t="shared" si="9"/>
        <v>41112</v>
      </c>
    </row>
    <row r="322" spans="1:4" x14ac:dyDescent="0.25">
      <c r="A322" s="1" t="s">
        <v>5</v>
      </c>
      <c r="B322" s="1">
        <v>90</v>
      </c>
      <c r="C322">
        <v>-0.51075412973506584</v>
      </c>
      <c r="D322" s="4">
        <f t="shared" si="9"/>
        <v>41103</v>
      </c>
    </row>
    <row r="323" spans="1:4" x14ac:dyDescent="0.25">
      <c r="A323" s="1" t="s">
        <v>5</v>
      </c>
      <c r="B323" s="1">
        <v>92</v>
      </c>
      <c r="C323">
        <v>-0.76490007722043629</v>
      </c>
      <c r="D323" s="4">
        <f t="shared" si="9"/>
        <v>41094</v>
      </c>
    </row>
    <row r="324" spans="1:4" x14ac:dyDescent="0.25">
      <c r="A324" s="1" t="s">
        <v>5</v>
      </c>
      <c r="B324" s="1">
        <v>94</v>
      </c>
      <c r="C324">
        <v>-5.3820214238015078E-2</v>
      </c>
      <c r="D324" s="4">
        <f t="shared" si="9"/>
        <v>41085</v>
      </c>
    </row>
    <row r="325" spans="1:4" x14ac:dyDescent="0.25">
      <c r="A325" s="1" t="s">
        <v>5</v>
      </c>
      <c r="B325" s="1">
        <v>96</v>
      </c>
      <c r="C325">
        <v>-6.2985947661265168E-2</v>
      </c>
      <c r="D325" s="4">
        <f t="shared" si="9"/>
        <v>41076</v>
      </c>
    </row>
    <row r="326" spans="1:4" x14ac:dyDescent="0.25">
      <c r="A326" s="1" t="s">
        <v>5</v>
      </c>
      <c r="B326" s="1">
        <v>98</v>
      </c>
      <c r="C326">
        <v>0.70352833108676271</v>
      </c>
      <c r="D326" s="4">
        <f t="shared" si="9"/>
        <v>41067</v>
      </c>
    </row>
    <row r="327" spans="1:4" x14ac:dyDescent="0.25">
      <c r="A327" s="1" t="s">
        <v>5</v>
      </c>
      <c r="B327" s="1">
        <v>100</v>
      </c>
      <c r="C327">
        <v>0.84541987533696694</v>
      </c>
      <c r="D327" s="4">
        <f t="shared" si="9"/>
        <v>41058</v>
      </c>
    </row>
    <row r="328" spans="1:4" x14ac:dyDescent="0.25">
      <c r="A328" s="1" t="s">
        <v>5</v>
      </c>
      <c r="B328" s="1">
        <v>102</v>
      </c>
      <c r="C328">
        <v>0.61130446127135529</v>
      </c>
      <c r="D328" s="4">
        <f t="shared" si="9"/>
        <v>41049</v>
      </c>
    </row>
    <row r="329" spans="1:4" x14ac:dyDescent="0.25">
      <c r="A329" s="1" t="s">
        <v>5</v>
      </c>
      <c r="B329" s="1">
        <v>104</v>
      </c>
      <c r="C329">
        <v>-1.9298314370849026E-2</v>
      </c>
      <c r="D329" s="4">
        <f t="shared" si="9"/>
        <v>41040</v>
      </c>
    </row>
    <row r="330" spans="1:4" x14ac:dyDescent="0.25">
      <c r="A330" s="1" t="s">
        <v>5</v>
      </c>
      <c r="B330" s="1">
        <v>106</v>
      </c>
      <c r="C330">
        <v>0.34552911821713062</v>
      </c>
      <c r="D330" s="4">
        <f t="shared" si="9"/>
        <v>41031</v>
      </c>
    </row>
    <row r="331" spans="1:4" x14ac:dyDescent="0.25">
      <c r="A331" s="1" t="s">
        <v>5</v>
      </c>
      <c r="B331" s="1">
        <v>108</v>
      </c>
      <c r="C331">
        <v>-1.8846002847842094E-3</v>
      </c>
      <c r="D331" s="4">
        <f t="shared" si="9"/>
        <v>41022</v>
      </c>
    </row>
    <row r="332" spans="1:4" x14ac:dyDescent="0.25">
      <c r="A332" s="1" t="s">
        <v>5</v>
      </c>
      <c r="B332" s="1">
        <v>110</v>
      </c>
      <c r="C332">
        <v>-3.4528871263233216E-2</v>
      </c>
      <c r="D332" s="4">
        <f t="shared" si="9"/>
        <v>41013</v>
      </c>
    </row>
    <row r="333" spans="1:4" x14ac:dyDescent="0.25">
      <c r="A333" s="1" t="s">
        <v>5</v>
      </c>
      <c r="B333" s="1">
        <v>112</v>
      </c>
      <c r="C333">
        <v>0.37068987221891786</v>
      </c>
      <c r="D333" s="4">
        <f t="shared" si="9"/>
        <v>41004</v>
      </c>
    </row>
    <row r="334" spans="1:4" x14ac:dyDescent="0.25">
      <c r="A334" s="1" t="s">
        <v>5</v>
      </c>
      <c r="B334" s="1">
        <v>114</v>
      </c>
      <c r="C334">
        <v>0.26929202496201771</v>
      </c>
      <c r="D334" s="4">
        <f t="shared" si="9"/>
        <v>40995</v>
      </c>
    </row>
    <row r="335" spans="1:4" x14ac:dyDescent="0.25">
      <c r="A335" s="1" t="s">
        <v>5</v>
      </c>
      <c r="B335" s="1">
        <v>116</v>
      </c>
      <c r="C335">
        <v>1.3436044320535506E-2</v>
      </c>
      <c r="D335" s="4">
        <f t="shared" si="9"/>
        <v>40986</v>
      </c>
    </row>
    <row r="336" spans="1:4" x14ac:dyDescent="0.25">
      <c r="A336" s="1" t="s">
        <v>5</v>
      </c>
      <c r="B336" s="1">
        <v>118</v>
      </c>
      <c r="C336">
        <v>0.27124309951680559</v>
      </c>
      <c r="D336" s="4">
        <f t="shared" si="9"/>
        <v>40977</v>
      </c>
    </row>
    <row r="337" spans="1:4" x14ac:dyDescent="0.25">
      <c r="A337" s="1" t="s">
        <v>5</v>
      </c>
      <c r="B337" s="1">
        <v>120</v>
      </c>
      <c r="C337">
        <v>0.29437149841995536</v>
      </c>
      <c r="D337" s="4">
        <f t="shared" si="9"/>
        <v>40968</v>
      </c>
    </row>
    <row r="338" spans="1:4" x14ac:dyDescent="0.25">
      <c r="A338" s="1" t="s">
        <v>5</v>
      </c>
      <c r="B338" s="1">
        <v>122</v>
      </c>
      <c r="C338">
        <v>0.14950050360934011</v>
      </c>
      <c r="D338" s="4">
        <f t="shared" si="9"/>
        <v>40959</v>
      </c>
    </row>
    <row r="339" spans="1:4" x14ac:dyDescent="0.25">
      <c r="A339" s="1" t="s">
        <v>5</v>
      </c>
      <c r="B339" s="1">
        <v>124</v>
      </c>
      <c r="C339">
        <v>0.4425182888816056</v>
      </c>
      <c r="D339" s="4">
        <f t="shared" si="9"/>
        <v>40950</v>
      </c>
    </row>
    <row r="340" spans="1:4" x14ac:dyDescent="0.25">
      <c r="A340" s="1" t="s">
        <v>5</v>
      </c>
      <c r="B340" s="1">
        <v>126</v>
      </c>
      <c r="C340">
        <v>0.19812158315171097</v>
      </c>
      <c r="D340" s="4">
        <f t="shared" si="9"/>
        <v>40941</v>
      </c>
    </row>
    <row r="341" spans="1:4" x14ac:dyDescent="0.25">
      <c r="A341" s="1" t="s">
        <v>5</v>
      </c>
      <c r="B341" s="1">
        <v>128</v>
      </c>
      <c r="C341">
        <v>0.82457160614603964</v>
      </c>
      <c r="D341" s="4">
        <f t="shared" si="9"/>
        <v>40932</v>
      </c>
    </row>
    <row r="342" spans="1:4" x14ac:dyDescent="0.25">
      <c r="A342" s="1" t="s">
        <v>5</v>
      </c>
      <c r="B342" s="1">
        <v>130</v>
      </c>
      <c r="C342">
        <v>0.85224326554135388</v>
      </c>
      <c r="D342" s="4">
        <f t="shared" si="9"/>
        <v>40923</v>
      </c>
    </row>
    <row r="343" spans="1:4" x14ac:dyDescent="0.25">
      <c r="A343" s="1" t="s">
        <v>5</v>
      </c>
      <c r="B343" s="1">
        <v>132</v>
      </c>
      <c r="C343">
        <v>0.81398295011457711</v>
      </c>
      <c r="D343" s="4">
        <f t="shared" si="9"/>
        <v>40914</v>
      </c>
    </row>
    <row r="344" spans="1:4" x14ac:dyDescent="0.25">
      <c r="A344" s="1" t="s">
        <v>5</v>
      </c>
      <c r="B344" s="1">
        <v>134</v>
      </c>
      <c r="C344">
        <v>0.6317533436011199</v>
      </c>
      <c r="D344" s="4">
        <f t="shared" si="9"/>
        <v>40905</v>
      </c>
    </row>
    <row r="345" spans="1:4" x14ac:dyDescent="0.25">
      <c r="A345" s="1" t="s">
        <v>5</v>
      </c>
      <c r="B345" s="1">
        <v>136</v>
      </c>
      <c r="C345">
        <v>-0.1396896373278915</v>
      </c>
      <c r="D345" s="4">
        <f t="shared" si="9"/>
        <v>40896</v>
      </c>
    </row>
    <row r="346" spans="1:4" x14ac:dyDescent="0.25">
      <c r="A346" s="1" t="s">
        <v>5</v>
      </c>
      <c r="B346" s="1">
        <v>138</v>
      </c>
      <c r="C346">
        <v>0.58610811720970857</v>
      </c>
      <c r="D346" s="4">
        <f t="shared" si="9"/>
        <v>40887</v>
      </c>
    </row>
    <row r="347" spans="1:4" x14ac:dyDescent="0.25">
      <c r="A347" s="1" t="s">
        <v>5</v>
      </c>
      <c r="B347" s="1">
        <v>140</v>
      </c>
      <c r="C347">
        <v>0.66970334438107271</v>
      </c>
      <c r="D347" s="4">
        <f t="shared" si="9"/>
        <v>40878</v>
      </c>
    </row>
    <row r="348" spans="1:4" x14ac:dyDescent="0.25">
      <c r="A348" s="1" t="s">
        <v>5</v>
      </c>
      <c r="B348" s="1">
        <v>142</v>
      </c>
      <c r="C348">
        <v>0.39512586316264975</v>
      </c>
      <c r="D348" s="4">
        <f t="shared" si="9"/>
        <v>40869</v>
      </c>
    </row>
    <row r="349" spans="1:4" x14ac:dyDescent="0.25">
      <c r="A349" s="1" t="s">
        <v>5</v>
      </c>
      <c r="B349" s="1">
        <v>144</v>
      </c>
      <c r="C349">
        <v>0.34237425490481482</v>
      </c>
      <c r="D349" s="4">
        <f t="shared" si="9"/>
        <v>40860</v>
      </c>
    </row>
    <row r="350" spans="1:4" x14ac:dyDescent="0.25">
      <c r="A350" s="1" t="s">
        <v>5</v>
      </c>
      <c r="B350" s="1">
        <v>146</v>
      </c>
      <c r="C350">
        <v>0.79431049500297957</v>
      </c>
      <c r="D350" s="4">
        <f t="shared" si="9"/>
        <v>40851</v>
      </c>
    </row>
    <row r="351" spans="1:4" x14ac:dyDescent="0.25">
      <c r="A351" s="1" t="s">
        <v>5</v>
      </c>
      <c r="B351" s="1">
        <v>148</v>
      </c>
      <c r="C351">
        <v>0.98598581285609954</v>
      </c>
      <c r="D351" s="4">
        <f t="shared" si="9"/>
        <v>40842</v>
      </c>
    </row>
    <row r="352" spans="1:4" x14ac:dyDescent="0.25">
      <c r="A352" s="1" t="s">
        <v>6</v>
      </c>
      <c r="B352" s="1">
        <v>2</v>
      </c>
      <c r="C352">
        <v>2.4783055529858516E-2</v>
      </c>
      <c r="D352" s="4">
        <v>41499</v>
      </c>
    </row>
    <row r="353" spans="1:4" x14ac:dyDescent="0.25">
      <c r="A353" s="1" t="s">
        <v>6</v>
      </c>
      <c r="B353" s="1">
        <v>4</v>
      </c>
      <c r="C353">
        <v>-0.33163087104862876</v>
      </c>
      <c r="D353" s="4">
        <f>D352-9</f>
        <v>41490</v>
      </c>
    </row>
    <row r="354" spans="1:4" x14ac:dyDescent="0.25">
      <c r="A354" s="1" t="s">
        <v>6</v>
      </c>
      <c r="B354" s="1">
        <v>6</v>
      </c>
      <c r="C354">
        <v>-0.40376150078788137</v>
      </c>
      <c r="D354" s="4">
        <f t="shared" ref="D354:D375" si="10">D353-9</f>
        <v>41481</v>
      </c>
    </row>
    <row r="355" spans="1:4" x14ac:dyDescent="0.25">
      <c r="A355" s="1" t="s">
        <v>6</v>
      </c>
      <c r="B355" s="1">
        <v>8</v>
      </c>
      <c r="C355">
        <v>-0.32320789079574763</v>
      </c>
      <c r="D355" s="4">
        <f t="shared" si="10"/>
        <v>41472</v>
      </c>
    </row>
    <row r="356" spans="1:4" x14ac:dyDescent="0.25">
      <c r="A356" s="1" t="s">
        <v>6</v>
      </c>
      <c r="B356" s="1">
        <v>10</v>
      </c>
      <c r="C356">
        <v>-0.37435638640822999</v>
      </c>
      <c r="D356" s="4">
        <f t="shared" si="10"/>
        <v>41463</v>
      </c>
    </row>
    <row r="357" spans="1:4" x14ac:dyDescent="0.25">
      <c r="A357" s="1" t="s">
        <v>6</v>
      </c>
      <c r="B357" s="1">
        <v>12</v>
      </c>
      <c r="C357">
        <v>-1.262095133042161</v>
      </c>
      <c r="D357" s="4">
        <f t="shared" si="10"/>
        <v>41454</v>
      </c>
    </row>
    <row r="358" spans="1:4" x14ac:dyDescent="0.25">
      <c r="A358" s="1" t="s">
        <v>6</v>
      </c>
      <c r="B358" s="1">
        <v>14</v>
      </c>
      <c r="C358">
        <v>-0.99123190120866256</v>
      </c>
      <c r="D358" s="4">
        <f t="shared" si="10"/>
        <v>41445</v>
      </c>
    </row>
    <row r="359" spans="1:4" x14ac:dyDescent="0.25">
      <c r="A359" s="1" t="s">
        <v>6</v>
      </c>
      <c r="B359" s="1">
        <v>16</v>
      </c>
      <c r="C359">
        <v>-0.53321904859261693</v>
      </c>
      <c r="D359" s="4">
        <f t="shared" si="10"/>
        <v>41436</v>
      </c>
    </row>
    <row r="360" spans="1:4" x14ac:dyDescent="0.25">
      <c r="A360" s="1" t="s">
        <v>6</v>
      </c>
      <c r="B360" s="1">
        <v>18</v>
      </c>
      <c r="C360">
        <v>-1.1423417051284044</v>
      </c>
      <c r="D360" s="4">
        <f t="shared" si="10"/>
        <v>41427</v>
      </c>
    </row>
    <row r="361" spans="1:4" x14ac:dyDescent="0.25">
      <c r="A361" s="1" t="s">
        <v>6</v>
      </c>
      <c r="B361" s="1">
        <v>20</v>
      </c>
      <c r="C361">
        <v>-1.0302229470887732</v>
      </c>
      <c r="D361" s="4">
        <f t="shared" si="10"/>
        <v>41418</v>
      </c>
    </row>
    <row r="362" spans="1:4" x14ac:dyDescent="0.25">
      <c r="A362" s="1" t="s">
        <v>6</v>
      </c>
      <c r="B362" s="1">
        <v>22</v>
      </c>
      <c r="C362">
        <v>-0.75726444402155835</v>
      </c>
      <c r="D362" s="4">
        <f t="shared" si="10"/>
        <v>41409</v>
      </c>
    </row>
    <row r="363" spans="1:4" x14ac:dyDescent="0.25">
      <c r="A363" s="1" t="s">
        <v>6</v>
      </c>
      <c r="B363" s="1">
        <v>24</v>
      </c>
      <c r="C363">
        <v>-0.34977914945098204</v>
      </c>
      <c r="D363" s="4">
        <f t="shared" si="10"/>
        <v>41400</v>
      </c>
    </row>
    <row r="364" spans="1:4" x14ac:dyDescent="0.25">
      <c r="A364" s="1" t="s">
        <v>6</v>
      </c>
      <c r="B364" s="1">
        <v>26</v>
      </c>
      <c r="C364">
        <v>-0.77973163740029117</v>
      </c>
      <c r="D364" s="4">
        <f t="shared" si="10"/>
        <v>41391</v>
      </c>
    </row>
    <row r="365" spans="1:4" x14ac:dyDescent="0.25">
      <c r="A365" s="1" t="s">
        <v>6</v>
      </c>
      <c r="B365" s="1">
        <v>28</v>
      </c>
      <c r="C365">
        <v>-0.62046561795347777</v>
      </c>
      <c r="D365" s="4">
        <f t="shared" si="10"/>
        <v>41382</v>
      </c>
    </row>
    <row r="366" spans="1:4" x14ac:dyDescent="0.25">
      <c r="A366" s="1" t="s">
        <v>6</v>
      </c>
      <c r="B366" s="1">
        <v>30</v>
      </c>
      <c r="C366">
        <v>-0.54889075051514569</v>
      </c>
      <c r="D366" s="4">
        <f t="shared" si="10"/>
        <v>41373</v>
      </c>
    </row>
    <row r="367" spans="1:4" x14ac:dyDescent="0.25">
      <c r="A367" s="1" t="s">
        <v>6</v>
      </c>
      <c r="B367" s="1">
        <v>32</v>
      </c>
      <c r="C367">
        <v>7.7955423640013774E-2</v>
      </c>
      <c r="D367" s="4">
        <f t="shared" si="10"/>
        <v>41364</v>
      </c>
    </row>
    <row r="368" spans="1:4" x14ac:dyDescent="0.25">
      <c r="A368" s="1" t="s">
        <v>6</v>
      </c>
      <c r="B368" s="1">
        <v>34</v>
      </c>
      <c r="C368">
        <v>-0.30993422253199171</v>
      </c>
      <c r="D368" s="4">
        <f t="shared" si="10"/>
        <v>41355</v>
      </c>
    </row>
    <row r="369" spans="1:4" x14ac:dyDescent="0.25">
      <c r="A369" s="1" t="s">
        <v>6</v>
      </c>
      <c r="B369" s="1">
        <v>36</v>
      </c>
      <c r="C369">
        <v>-1.2073583738499252</v>
      </c>
      <c r="D369" s="4">
        <f t="shared" si="10"/>
        <v>41346</v>
      </c>
    </row>
    <row r="370" spans="1:4" x14ac:dyDescent="0.25">
      <c r="A370" s="1" t="s">
        <v>6</v>
      </c>
      <c r="B370" s="1">
        <v>38</v>
      </c>
      <c r="C370">
        <v>-0.2403169515959834</v>
      </c>
      <c r="D370" s="4">
        <f>D369-9</f>
        <v>41337</v>
      </c>
    </row>
    <row r="371" spans="1:4" x14ac:dyDescent="0.25">
      <c r="A371" s="1" t="s">
        <v>6</v>
      </c>
      <c r="B371" s="1">
        <v>40</v>
      </c>
      <c r="C371">
        <v>-0.17858691993312573</v>
      </c>
      <c r="D371" s="4">
        <f t="shared" si="10"/>
        <v>41328</v>
      </c>
    </row>
    <row r="372" spans="1:4" x14ac:dyDescent="0.25">
      <c r="A372" s="1" t="s">
        <v>6</v>
      </c>
      <c r="B372" s="1">
        <v>42</v>
      </c>
      <c r="C372">
        <v>-1.37372603992271</v>
      </c>
      <c r="D372" s="4">
        <f t="shared" si="10"/>
        <v>41319</v>
      </c>
    </row>
    <row r="373" spans="1:4" x14ac:dyDescent="0.25">
      <c r="A373" s="1" t="s">
        <v>6</v>
      </c>
      <c r="B373" s="1">
        <v>44</v>
      </c>
      <c r="C373">
        <v>-1.2090912217901799</v>
      </c>
      <c r="D373" s="4">
        <f t="shared" si="10"/>
        <v>41310</v>
      </c>
    </row>
    <row r="374" spans="1:4" x14ac:dyDescent="0.25">
      <c r="A374" s="1" t="s">
        <v>6</v>
      </c>
      <c r="B374" s="1">
        <v>46</v>
      </c>
      <c r="C374">
        <v>-0.63127051751587937</v>
      </c>
      <c r="D374" s="4">
        <f t="shared" si="10"/>
        <v>41301</v>
      </c>
    </row>
    <row r="375" spans="1:4" x14ac:dyDescent="0.25">
      <c r="A375" s="1" t="s">
        <v>6</v>
      </c>
      <c r="B375" s="1">
        <v>48</v>
      </c>
      <c r="C375">
        <v>-1.135674667834665</v>
      </c>
      <c r="D375" s="4">
        <f t="shared" si="10"/>
        <v>41292</v>
      </c>
    </row>
    <row r="376" spans="1:4" x14ac:dyDescent="0.25">
      <c r="A376" s="1" t="s">
        <v>6</v>
      </c>
      <c r="B376" s="1">
        <v>50</v>
      </c>
      <c r="C376">
        <v>-0.47861412081425936</v>
      </c>
      <c r="D376" s="4">
        <f>D375-9</f>
        <v>41283</v>
      </c>
    </row>
    <row r="377" spans="1:4" x14ac:dyDescent="0.25">
      <c r="A377" s="1" t="s">
        <v>6</v>
      </c>
      <c r="B377" s="1">
        <v>52</v>
      </c>
      <c r="C377">
        <v>-0.75859431804001221</v>
      </c>
      <c r="D377" s="4">
        <f>D376-9</f>
        <v>41274</v>
      </c>
    </row>
    <row r="378" spans="1:4" x14ac:dyDescent="0.25">
      <c r="A378" s="1" t="s">
        <v>6</v>
      </c>
      <c r="B378" s="1">
        <v>54</v>
      </c>
      <c r="C378">
        <v>0.1956980242969252</v>
      </c>
      <c r="D378" s="4">
        <f>D377-9</f>
        <v>41265</v>
      </c>
    </row>
    <row r="379" spans="1:4" x14ac:dyDescent="0.25">
      <c r="A379" s="1" t="s">
        <v>6</v>
      </c>
      <c r="B379" s="1">
        <v>56</v>
      </c>
      <c r="C379">
        <v>0.72303505936441337</v>
      </c>
      <c r="D379" s="4">
        <f t="shared" ref="D379:D411" si="11">D378-9</f>
        <v>41256</v>
      </c>
    </row>
    <row r="380" spans="1:4" x14ac:dyDescent="0.25">
      <c r="A380" s="1" t="s">
        <v>6</v>
      </c>
      <c r="B380" s="1">
        <v>58</v>
      </c>
      <c r="C380">
        <v>0.68011281664704981</v>
      </c>
      <c r="D380" s="4">
        <f t="shared" si="11"/>
        <v>41247</v>
      </c>
    </row>
    <row r="381" spans="1:4" x14ac:dyDescent="0.25">
      <c r="A381" s="1" t="s">
        <v>6</v>
      </c>
      <c r="B381" s="1">
        <v>60</v>
      </c>
      <c r="C381">
        <v>0.14447080160345879</v>
      </c>
      <c r="D381" s="4">
        <f t="shared" si="11"/>
        <v>41238</v>
      </c>
    </row>
    <row r="382" spans="1:4" x14ac:dyDescent="0.25">
      <c r="A382" s="1" t="s">
        <v>6</v>
      </c>
      <c r="B382" s="1">
        <v>62</v>
      </c>
      <c r="C382">
        <v>0.30835833396681706</v>
      </c>
      <c r="D382" s="4">
        <f t="shared" si="11"/>
        <v>41229</v>
      </c>
    </row>
    <row r="383" spans="1:4" x14ac:dyDescent="0.25">
      <c r="A383" s="1" t="s">
        <v>6</v>
      </c>
      <c r="B383" s="1">
        <v>64</v>
      </c>
      <c r="C383">
        <v>1.8031559031129227E-2</v>
      </c>
      <c r="D383" s="4">
        <f t="shared" si="11"/>
        <v>41220</v>
      </c>
    </row>
    <row r="384" spans="1:4" x14ac:dyDescent="0.25">
      <c r="A384" s="1" t="s">
        <v>6</v>
      </c>
      <c r="B384" s="1">
        <v>66</v>
      </c>
      <c r="C384">
        <v>1.6682240052187145</v>
      </c>
      <c r="D384" s="4">
        <f t="shared" si="11"/>
        <v>41211</v>
      </c>
    </row>
    <row r="385" spans="1:4" x14ac:dyDescent="0.25">
      <c r="A385" s="1" t="s">
        <v>6</v>
      </c>
      <c r="B385" s="1">
        <v>68</v>
      </c>
      <c r="C385">
        <v>0.9206713071788355</v>
      </c>
      <c r="D385" s="4">
        <f t="shared" si="11"/>
        <v>41202</v>
      </c>
    </row>
    <row r="386" spans="1:4" x14ac:dyDescent="0.25">
      <c r="A386" s="1" t="s">
        <v>6</v>
      </c>
      <c r="B386" s="1">
        <v>70</v>
      </c>
      <c r="C386">
        <v>0.63428590475815894</v>
      </c>
      <c r="D386" s="4">
        <f t="shared" si="11"/>
        <v>41193</v>
      </c>
    </row>
    <row r="387" spans="1:4" x14ac:dyDescent="0.25">
      <c r="A387" s="1" t="s">
        <v>6</v>
      </c>
      <c r="B387" s="1">
        <v>72</v>
      </c>
      <c r="C387">
        <v>2.4320620696104851</v>
      </c>
      <c r="D387" s="4">
        <f t="shared" si="11"/>
        <v>41184</v>
      </c>
    </row>
    <row r="388" spans="1:4" x14ac:dyDescent="0.25">
      <c r="A388" s="1" t="s">
        <v>6</v>
      </c>
      <c r="B388" s="1">
        <v>74</v>
      </c>
      <c r="C388">
        <v>2.2158218334450592</v>
      </c>
      <c r="D388" s="4">
        <f t="shared" si="11"/>
        <v>41175</v>
      </c>
    </row>
    <row r="389" spans="1:4" x14ac:dyDescent="0.25">
      <c r="A389" s="1" t="s">
        <v>6</v>
      </c>
      <c r="B389" s="1">
        <v>76</v>
      </c>
      <c r="C389">
        <v>1.870547498212016</v>
      </c>
      <c r="D389" s="4">
        <f t="shared" si="11"/>
        <v>41166</v>
      </c>
    </row>
    <row r="390" spans="1:4" x14ac:dyDescent="0.25">
      <c r="A390" s="1" t="s">
        <v>6</v>
      </c>
      <c r="B390" s="1">
        <v>78</v>
      </c>
      <c r="C390">
        <v>0.97686566382841156</v>
      </c>
      <c r="D390" s="4">
        <f t="shared" si="11"/>
        <v>41157</v>
      </c>
    </row>
    <row r="391" spans="1:4" x14ac:dyDescent="0.25">
      <c r="A391" s="1" t="s">
        <v>6</v>
      </c>
      <c r="B391" s="1">
        <v>80</v>
      </c>
      <c r="C391">
        <v>1.2924591405876567</v>
      </c>
      <c r="D391" s="4">
        <f t="shared" si="11"/>
        <v>41148</v>
      </c>
    </row>
    <row r="392" spans="1:4" x14ac:dyDescent="0.25">
      <c r="A392" s="1" t="s">
        <v>6</v>
      </c>
      <c r="B392" s="1">
        <v>82</v>
      </c>
      <c r="C392">
        <v>1.0251065949352012</v>
      </c>
      <c r="D392" s="4">
        <f t="shared" si="11"/>
        <v>41139</v>
      </c>
    </row>
    <row r="393" spans="1:4" x14ac:dyDescent="0.25">
      <c r="A393" s="1" t="s">
        <v>6</v>
      </c>
      <c r="B393" s="1">
        <v>84</v>
      </c>
      <c r="C393">
        <v>2.3087740326949189</v>
      </c>
      <c r="D393" s="4">
        <f t="shared" si="11"/>
        <v>41130</v>
      </c>
    </row>
    <row r="394" spans="1:4" x14ac:dyDescent="0.25">
      <c r="A394" s="1" t="s">
        <v>6</v>
      </c>
      <c r="B394" s="1">
        <v>86</v>
      </c>
      <c r="C394">
        <v>1.7114074473912033</v>
      </c>
      <c r="D394" s="4">
        <f t="shared" si="11"/>
        <v>41121</v>
      </c>
    </row>
    <row r="395" spans="1:4" x14ac:dyDescent="0.25">
      <c r="A395" s="1" t="s">
        <v>6</v>
      </c>
      <c r="B395" s="1">
        <v>88</v>
      </c>
      <c r="C395">
        <v>1.2851290022781274</v>
      </c>
      <c r="D395" s="4">
        <f t="shared" si="11"/>
        <v>41112</v>
      </c>
    </row>
    <row r="396" spans="1:4" x14ac:dyDescent="0.25">
      <c r="A396" s="1" t="s">
        <v>6</v>
      </c>
      <c r="B396" s="1">
        <v>90</v>
      </c>
      <c r="C396">
        <v>1.8298378218150184</v>
      </c>
      <c r="D396" s="4">
        <f t="shared" si="11"/>
        <v>41103</v>
      </c>
    </row>
    <row r="397" spans="1:4" x14ac:dyDescent="0.25">
      <c r="A397" s="1" t="s">
        <v>6</v>
      </c>
      <c r="B397" s="1">
        <v>92</v>
      </c>
      <c r="C397">
        <v>1.0122527786414197</v>
      </c>
      <c r="D397" s="4">
        <f t="shared" si="11"/>
        <v>41094</v>
      </c>
    </row>
    <row r="398" spans="1:4" x14ac:dyDescent="0.25">
      <c r="A398" s="1" t="s">
        <v>6</v>
      </c>
      <c r="B398" s="1">
        <v>94</v>
      </c>
      <c r="C398">
        <v>0.70612961047078082</v>
      </c>
      <c r="D398" s="4">
        <f t="shared" si="11"/>
        <v>41085</v>
      </c>
    </row>
    <row r="399" spans="1:4" x14ac:dyDescent="0.25">
      <c r="A399" s="1" t="s">
        <v>6</v>
      </c>
      <c r="B399" s="1">
        <v>96</v>
      </c>
      <c r="C399">
        <v>-0.65166171623102109</v>
      </c>
      <c r="D399" s="4">
        <f t="shared" si="11"/>
        <v>41076</v>
      </c>
    </row>
    <row r="400" spans="1:4" x14ac:dyDescent="0.25">
      <c r="A400" s="1" t="s">
        <v>6</v>
      </c>
      <c r="B400" s="1">
        <v>98</v>
      </c>
      <c r="C400">
        <v>-0.48039523478141993</v>
      </c>
      <c r="D400" s="4">
        <f t="shared" si="11"/>
        <v>41067</v>
      </c>
    </row>
    <row r="401" spans="1:4" x14ac:dyDescent="0.25">
      <c r="A401" s="1" t="s">
        <v>6</v>
      </c>
      <c r="B401" s="1">
        <v>100</v>
      </c>
      <c r="C401">
        <v>-0.91628416261533019</v>
      </c>
      <c r="D401" s="4">
        <f t="shared" si="11"/>
        <v>41058</v>
      </c>
    </row>
    <row r="402" spans="1:4" x14ac:dyDescent="0.25">
      <c r="A402" s="1" t="s">
        <v>6</v>
      </c>
      <c r="B402" s="1">
        <v>102</v>
      </c>
      <c r="C402">
        <v>-0.23051111946870326</v>
      </c>
      <c r="D402" s="4">
        <f t="shared" si="11"/>
        <v>41049</v>
      </c>
    </row>
    <row r="403" spans="1:4" x14ac:dyDescent="0.25">
      <c r="A403" s="1" t="s">
        <v>6</v>
      </c>
      <c r="B403" s="1">
        <v>104</v>
      </c>
      <c r="C403">
        <v>0.17947625810486775</v>
      </c>
      <c r="D403" s="4">
        <f t="shared" si="11"/>
        <v>41040</v>
      </c>
    </row>
    <row r="404" spans="1:4" x14ac:dyDescent="0.25">
      <c r="A404" s="1" t="s">
        <v>6</v>
      </c>
      <c r="B404" s="1">
        <v>106</v>
      </c>
      <c r="C404">
        <v>-0.68264277632953585</v>
      </c>
      <c r="D404" s="4">
        <f t="shared" si="11"/>
        <v>41031</v>
      </c>
    </row>
    <row r="405" spans="1:4" x14ac:dyDescent="0.25">
      <c r="A405" s="1" t="s">
        <v>6</v>
      </c>
      <c r="B405" s="1">
        <v>108</v>
      </c>
      <c r="C405">
        <v>-0.20552102503850767</v>
      </c>
      <c r="D405" s="4">
        <f t="shared" si="11"/>
        <v>41022</v>
      </c>
    </row>
    <row r="406" spans="1:4" x14ac:dyDescent="0.25">
      <c r="A406" s="1" t="s">
        <v>6</v>
      </c>
      <c r="B406" s="1">
        <v>110</v>
      </c>
      <c r="C406">
        <v>-6.5401239951579301E-2</v>
      </c>
      <c r="D406" s="4">
        <f t="shared" si="11"/>
        <v>41013</v>
      </c>
    </row>
    <row r="407" spans="1:4" x14ac:dyDescent="0.25">
      <c r="A407" s="1" t="s">
        <v>6</v>
      </c>
      <c r="B407" s="1">
        <v>112</v>
      </c>
      <c r="C407">
        <v>-1.2575927513847283</v>
      </c>
      <c r="D407" s="4">
        <f t="shared" si="11"/>
        <v>41004</v>
      </c>
    </row>
    <row r="408" spans="1:4" x14ac:dyDescent="0.25">
      <c r="A408" s="1" t="s">
        <v>6</v>
      </c>
      <c r="B408" s="1">
        <v>114</v>
      </c>
      <c r="C408">
        <v>-0.32172358427053005</v>
      </c>
      <c r="D408" s="4">
        <f t="shared" si="11"/>
        <v>40995</v>
      </c>
    </row>
    <row r="409" spans="1:4" x14ac:dyDescent="0.25">
      <c r="A409" s="1" t="s">
        <v>6</v>
      </c>
      <c r="B409" s="1">
        <v>116</v>
      </c>
      <c r="C409">
        <v>-0.8720699938950619</v>
      </c>
      <c r="D409" s="4">
        <f t="shared" si="11"/>
        <v>40986</v>
      </c>
    </row>
    <row r="410" spans="1:4" x14ac:dyDescent="0.25">
      <c r="A410" s="1" t="s">
        <v>6</v>
      </c>
      <c r="B410" s="1">
        <v>118</v>
      </c>
      <c r="C410">
        <v>-0.9006189236377623</v>
      </c>
      <c r="D410" s="4">
        <f t="shared" si="11"/>
        <v>40977</v>
      </c>
    </row>
    <row r="411" spans="1:4" x14ac:dyDescent="0.25">
      <c r="A411" s="1" t="s">
        <v>6</v>
      </c>
      <c r="B411" s="1">
        <v>120</v>
      </c>
      <c r="C411">
        <v>-0.68570717837504014</v>
      </c>
      <c r="D411" s="4">
        <f t="shared" si="11"/>
        <v>40968</v>
      </c>
    </row>
    <row r="412" spans="1:4" x14ac:dyDescent="0.25">
      <c r="A412" s="1" t="s">
        <v>7</v>
      </c>
      <c r="B412" s="1">
        <v>2</v>
      </c>
      <c r="C412">
        <v>0.87176026429553621</v>
      </c>
      <c r="D412" s="4">
        <v>41499</v>
      </c>
    </row>
    <row r="413" spans="1:4" x14ac:dyDescent="0.25">
      <c r="A413" s="1" t="s">
        <v>7</v>
      </c>
      <c r="B413" s="1">
        <v>4</v>
      </c>
      <c r="C413">
        <v>-0.3407817751451106</v>
      </c>
      <c r="D413" s="4">
        <f>D412-9</f>
        <v>41490</v>
      </c>
    </row>
    <row r="414" spans="1:4" x14ac:dyDescent="0.25">
      <c r="A414" s="1" t="s">
        <v>7</v>
      </c>
      <c r="B414" s="1">
        <v>6</v>
      </c>
      <c r="C414">
        <v>-0.20168335486618072</v>
      </c>
      <c r="D414" s="4">
        <f t="shared" ref="D414:D435" si="12">D413-9</f>
        <v>41481</v>
      </c>
    </row>
    <row r="415" spans="1:4" x14ac:dyDescent="0.25">
      <c r="A415" s="1" t="s">
        <v>7</v>
      </c>
      <c r="B415" s="1">
        <v>8</v>
      </c>
      <c r="C415">
        <v>0.62079056184423653</v>
      </c>
      <c r="D415" s="4">
        <f t="shared" si="12"/>
        <v>41472</v>
      </c>
    </row>
    <row r="416" spans="1:4" x14ac:dyDescent="0.25">
      <c r="A416" s="1" t="s">
        <v>7</v>
      </c>
      <c r="B416" s="1">
        <v>10</v>
      </c>
      <c r="C416">
        <v>0.41119254272574973</v>
      </c>
      <c r="D416" s="4">
        <f t="shared" si="12"/>
        <v>41463</v>
      </c>
    </row>
    <row r="417" spans="1:4" x14ac:dyDescent="0.25">
      <c r="A417" s="1" t="s">
        <v>7</v>
      </c>
      <c r="B417" s="1">
        <v>12</v>
      </c>
      <c r="C417">
        <v>-0.68208326991152923</v>
      </c>
      <c r="D417" s="4">
        <f t="shared" si="12"/>
        <v>41454</v>
      </c>
    </row>
    <row r="418" spans="1:4" x14ac:dyDescent="0.25">
      <c r="A418" s="1" t="s">
        <v>7</v>
      </c>
      <c r="B418" s="1">
        <v>14</v>
      </c>
      <c r="C418">
        <v>0.29894132044211924</v>
      </c>
      <c r="D418" s="4">
        <f t="shared" si="12"/>
        <v>41445</v>
      </c>
    </row>
    <row r="419" spans="1:4" x14ac:dyDescent="0.25">
      <c r="A419" s="1" t="s">
        <v>7</v>
      </c>
      <c r="B419" s="1">
        <v>16</v>
      </c>
      <c r="C419">
        <v>-0.47852174565690808</v>
      </c>
      <c r="D419" s="4">
        <f t="shared" si="12"/>
        <v>41436</v>
      </c>
    </row>
    <row r="420" spans="1:4" x14ac:dyDescent="0.25">
      <c r="A420" s="1" t="s">
        <v>7</v>
      </c>
      <c r="B420" s="1">
        <v>18</v>
      </c>
      <c r="C420">
        <v>-0.87272407342812852</v>
      </c>
      <c r="D420" s="4">
        <f t="shared" si="12"/>
        <v>41427</v>
      </c>
    </row>
    <row r="421" spans="1:4" x14ac:dyDescent="0.25">
      <c r="A421" s="1" t="s">
        <v>7</v>
      </c>
      <c r="B421" s="1">
        <v>20</v>
      </c>
      <c r="C421">
        <v>0.1901946896941816</v>
      </c>
      <c r="D421" s="4">
        <f t="shared" si="12"/>
        <v>41418</v>
      </c>
    </row>
    <row r="422" spans="1:4" x14ac:dyDescent="0.25">
      <c r="A422" s="1" t="s">
        <v>7</v>
      </c>
      <c r="B422" s="1">
        <v>22</v>
      </c>
      <c r="C422">
        <v>-0.86045348476868</v>
      </c>
      <c r="D422" s="4">
        <f t="shared" si="12"/>
        <v>41409</v>
      </c>
    </row>
    <row r="423" spans="1:4" x14ac:dyDescent="0.25">
      <c r="A423" s="1" t="s">
        <v>7</v>
      </c>
      <c r="B423" s="1">
        <v>24</v>
      </c>
      <c r="C423">
        <v>-0.36377413444995088</v>
      </c>
      <c r="D423" s="4">
        <f t="shared" si="12"/>
        <v>41400</v>
      </c>
    </row>
    <row r="424" spans="1:4" x14ac:dyDescent="0.25">
      <c r="A424" s="1" t="s">
        <v>7</v>
      </c>
      <c r="B424" s="1">
        <v>26</v>
      </c>
      <c r="C424">
        <v>1.4102164063686757</v>
      </c>
      <c r="D424" s="4">
        <f t="shared" si="12"/>
        <v>41391</v>
      </c>
    </row>
    <row r="425" spans="1:4" x14ac:dyDescent="0.25">
      <c r="A425" s="1" t="s">
        <v>7</v>
      </c>
      <c r="B425" s="1">
        <v>28</v>
      </c>
      <c r="C425">
        <v>-1.1228483419214785</v>
      </c>
      <c r="D425" s="4">
        <f t="shared" si="12"/>
        <v>41382</v>
      </c>
    </row>
    <row r="426" spans="1:4" x14ac:dyDescent="0.25">
      <c r="A426" s="1" t="s">
        <v>7</v>
      </c>
      <c r="B426" s="1">
        <v>30</v>
      </c>
      <c r="C426">
        <v>0.46937449268260811</v>
      </c>
      <c r="D426" s="4">
        <f t="shared" si="12"/>
        <v>41373</v>
      </c>
    </row>
    <row r="427" spans="1:4" x14ac:dyDescent="0.25">
      <c r="A427" s="1" t="s">
        <v>7</v>
      </c>
      <c r="B427" s="1">
        <v>32</v>
      </c>
      <c r="C427">
        <v>0.32770415607812436</v>
      </c>
      <c r="D427" s="4">
        <f t="shared" si="12"/>
        <v>41364</v>
      </c>
    </row>
    <row r="428" spans="1:4" x14ac:dyDescent="0.25">
      <c r="A428" s="1" t="s">
        <v>7</v>
      </c>
      <c r="B428" s="1">
        <v>34</v>
      </c>
      <c r="C428">
        <v>0.92321531337066376</v>
      </c>
      <c r="D428" s="4">
        <f t="shared" si="12"/>
        <v>41355</v>
      </c>
    </row>
    <row r="429" spans="1:4" x14ac:dyDescent="0.25">
      <c r="A429" s="1" t="s">
        <v>7</v>
      </c>
      <c r="B429" s="1">
        <v>36</v>
      </c>
      <c r="C429">
        <v>0.99734480510890822</v>
      </c>
      <c r="D429" s="4">
        <f t="shared" si="12"/>
        <v>41346</v>
      </c>
    </row>
    <row r="430" spans="1:4" x14ac:dyDescent="0.25">
      <c r="A430" s="1" t="s">
        <v>7</v>
      </c>
      <c r="B430" s="1">
        <v>38</v>
      </c>
      <c r="C430">
        <v>0.79182579041053702</v>
      </c>
      <c r="D430" s="4">
        <f>D429-9</f>
        <v>41337</v>
      </c>
    </row>
    <row r="431" spans="1:4" x14ac:dyDescent="0.25">
      <c r="A431" s="1" t="s">
        <v>7</v>
      </c>
      <c r="B431" s="1">
        <v>40</v>
      </c>
      <c r="C431">
        <v>0.43952816425602553</v>
      </c>
      <c r="D431" s="4">
        <f t="shared" si="12"/>
        <v>41328</v>
      </c>
    </row>
    <row r="432" spans="1:4" x14ac:dyDescent="0.25">
      <c r="A432" s="1" t="s">
        <v>7</v>
      </c>
      <c r="B432" s="1">
        <v>42</v>
      </c>
      <c r="C432">
        <v>-7.9145528534705606E-2</v>
      </c>
      <c r="D432" s="4">
        <f t="shared" si="12"/>
        <v>41319</v>
      </c>
    </row>
    <row r="433" spans="1:4" x14ac:dyDescent="0.25">
      <c r="A433" s="1" t="s">
        <v>7</v>
      </c>
      <c r="B433" s="1">
        <v>44</v>
      </c>
      <c r="C433">
        <v>-0.52837333055977853</v>
      </c>
      <c r="D433" s="4">
        <f t="shared" si="12"/>
        <v>41310</v>
      </c>
    </row>
    <row r="434" spans="1:4" x14ac:dyDescent="0.25">
      <c r="A434" s="1" t="s">
        <v>7</v>
      </c>
      <c r="B434" s="1">
        <v>46</v>
      </c>
      <c r="C434">
        <v>-0.42595054698583429</v>
      </c>
      <c r="D434" s="4">
        <f t="shared" si="12"/>
        <v>41301</v>
      </c>
    </row>
    <row r="435" spans="1:4" x14ac:dyDescent="0.25">
      <c r="A435" s="1" t="s">
        <v>7</v>
      </c>
      <c r="B435" s="1">
        <v>48</v>
      </c>
      <c r="C435">
        <v>-0.87590117328912276</v>
      </c>
      <c r="D435" s="4">
        <f t="shared" si="12"/>
        <v>41292</v>
      </c>
    </row>
    <row r="436" spans="1:4" x14ac:dyDescent="0.25">
      <c r="A436" s="1" t="s">
        <v>7</v>
      </c>
      <c r="B436" s="1">
        <v>50</v>
      </c>
      <c r="C436">
        <v>-0.98924148637712994</v>
      </c>
      <c r="D436" s="4">
        <f>D435-9</f>
        <v>41283</v>
      </c>
    </row>
    <row r="437" spans="1:4" x14ac:dyDescent="0.25">
      <c r="A437" s="1" t="s">
        <v>7</v>
      </c>
      <c r="B437" s="1">
        <v>52</v>
      </c>
      <c r="C437">
        <v>-1.1288988054898588</v>
      </c>
      <c r="D437" s="4">
        <f>D436-9</f>
        <v>41274</v>
      </c>
    </row>
    <row r="438" spans="1:4" x14ac:dyDescent="0.25">
      <c r="A438" s="1" t="s">
        <v>7</v>
      </c>
      <c r="B438" s="1">
        <v>54</v>
      </c>
      <c r="C438">
        <v>-0.7788900987321985</v>
      </c>
      <c r="D438" s="4">
        <f>D437-9</f>
        <v>41265</v>
      </c>
    </row>
    <row r="439" spans="1:4" x14ac:dyDescent="0.25">
      <c r="A439" s="1" t="s">
        <v>7</v>
      </c>
      <c r="B439" s="1">
        <v>56</v>
      </c>
      <c r="C439">
        <v>-1.0270831686784965</v>
      </c>
      <c r="D439" s="4">
        <f t="shared" ref="D439:D491" si="13">D438-9</f>
        <v>41256</v>
      </c>
    </row>
    <row r="440" spans="1:4" x14ac:dyDescent="0.25">
      <c r="A440" s="1" t="s">
        <v>7</v>
      </c>
      <c r="B440" s="1">
        <v>58</v>
      </c>
      <c r="C440">
        <v>-1.5638173035430745</v>
      </c>
      <c r="D440" s="4">
        <f t="shared" si="13"/>
        <v>41247</v>
      </c>
    </row>
    <row r="441" spans="1:4" x14ac:dyDescent="0.25">
      <c r="A441" s="1" t="s">
        <v>7</v>
      </c>
      <c r="B441" s="1">
        <v>60</v>
      </c>
      <c r="C441">
        <v>-1.7426132933017864</v>
      </c>
      <c r="D441" s="4">
        <f t="shared" si="13"/>
        <v>41238</v>
      </c>
    </row>
    <row r="442" spans="1:4" x14ac:dyDescent="0.25">
      <c r="A442" s="1" t="s">
        <v>7</v>
      </c>
      <c r="B442" s="1">
        <v>62</v>
      </c>
      <c r="C442">
        <v>-1.4082304960122201</v>
      </c>
      <c r="D442" s="4">
        <f t="shared" si="13"/>
        <v>41229</v>
      </c>
    </row>
    <row r="443" spans="1:4" x14ac:dyDescent="0.25">
      <c r="A443" s="1" t="s">
        <v>7</v>
      </c>
      <c r="B443" s="1">
        <v>64</v>
      </c>
      <c r="C443">
        <v>-2.1463324377559188</v>
      </c>
      <c r="D443" s="4">
        <f t="shared" si="13"/>
        <v>41220</v>
      </c>
    </row>
    <row r="444" spans="1:4" x14ac:dyDescent="0.25">
      <c r="A444" s="1" t="s">
        <v>7</v>
      </c>
      <c r="B444" s="1">
        <v>66</v>
      </c>
      <c r="C444">
        <v>-1.5019043899564037</v>
      </c>
      <c r="D444" s="4">
        <f t="shared" si="13"/>
        <v>41211</v>
      </c>
    </row>
    <row r="445" spans="1:4" x14ac:dyDescent="0.25">
      <c r="A445" s="1" t="s">
        <v>7</v>
      </c>
      <c r="B445" s="1">
        <v>68</v>
      </c>
      <c r="C445">
        <v>-1.4870694542413136</v>
      </c>
      <c r="D445" s="4">
        <f t="shared" si="13"/>
        <v>41202</v>
      </c>
    </row>
    <row r="446" spans="1:4" x14ac:dyDescent="0.25">
      <c r="A446" s="1" t="s">
        <v>7</v>
      </c>
      <c r="B446" s="1">
        <v>70</v>
      </c>
      <c r="C446">
        <v>-1.4780288307415508</v>
      </c>
      <c r="D446" s="4">
        <f t="shared" si="13"/>
        <v>41193</v>
      </c>
    </row>
    <row r="447" spans="1:4" x14ac:dyDescent="0.25">
      <c r="A447" s="1" t="s">
        <v>7</v>
      </c>
      <c r="B447" s="1">
        <v>72</v>
      </c>
      <c r="C447">
        <v>0.46166735156212102</v>
      </c>
      <c r="D447" s="4">
        <f t="shared" si="13"/>
        <v>41184</v>
      </c>
    </row>
    <row r="448" spans="1:4" x14ac:dyDescent="0.25">
      <c r="A448" s="1" t="s">
        <v>7</v>
      </c>
      <c r="B448" s="1">
        <v>74</v>
      </c>
      <c r="C448">
        <v>-0.9126748270922076</v>
      </c>
      <c r="D448" s="4">
        <f t="shared" si="13"/>
        <v>41175</v>
      </c>
    </row>
    <row r="449" spans="1:4" x14ac:dyDescent="0.25">
      <c r="A449" s="1" t="s">
        <v>7</v>
      </c>
      <c r="B449" s="1">
        <v>76</v>
      </c>
      <c r="C449">
        <v>-0.12474938554290158</v>
      </c>
      <c r="D449" s="4">
        <f t="shared" si="13"/>
        <v>41166</v>
      </c>
    </row>
    <row r="450" spans="1:4" x14ac:dyDescent="0.25">
      <c r="A450" s="1" t="s">
        <v>7</v>
      </c>
      <c r="B450" s="1">
        <v>78</v>
      </c>
      <c r="C450">
        <v>1.2331530547568705</v>
      </c>
      <c r="D450" s="4">
        <f t="shared" si="13"/>
        <v>41157</v>
      </c>
    </row>
    <row r="451" spans="1:4" x14ac:dyDescent="0.25">
      <c r="A451" s="1" t="s">
        <v>7</v>
      </c>
      <c r="B451" s="1">
        <v>80</v>
      </c>
      <c r="C451">
        <v>1.0076708129077856</v>
      </c>
      <c r="D451" s="4">
        <f t="shared" si="13"/>
        <v>41148</v>
      </c>
    </row>
    <row r="452" spans="1:4" x14ac:dyDescent="0.25">
      <c r="A452" s="1" t="s">
        <v>7</v>
      </c>
      <c r="B452" s="1">
        <v>82</v>
      </c>
      <c r="C452">
        <v>1.6359894153604149</v>
      </c>
      <c r="D452" s="4">
        <f t="shared" si="13"/>
        <v>41139</v>
      </c>
    </row>
    <row r="453" spans="1:4" x14ac:dyDescent="0.25">
      <c r="A453" s="1" t="s">
        <v>7</v>
      </c>
      <c r="B453" s="1">
        <v>84</v>
      </c>
      <c r="C453">
        <v>2.6854607230975307</v>
      </c>
      <c r="D453" s="4">
        <f t="shared" si="13"/>
        <v>41130</v>
      </c>
    </row>
    <row r="454" spans="1:4" x14ac:dyDescent="0.25">
      <c r="A454" s="1" t="s">
        <v>7</v>
      </c>
      <c r="B454" s="1">
        <v>86</v>
      </c>
      <c r="C454">
        <v>3.0977356658215913</v>
      </c>
      <c r="D454" s="4">
        <f t="shared" si="13"/>
        <v>41121</v>
      </c>
    </row>
    <row r="455" spans="1:4" x14ac:dyDescent="0.25">
      <c r="A455" s="1" t="s">
        <v>7</v>
      </c>
      <c r="B455" s="1">
        <v>88</v>
      </c>
      <c r="C455">
        <v>3.0357603584758626</v>
      </c>
      <c r="D455" s="4">
        <f t="shared" si="13"/>
        <v>41112</v>
      </c>
    </row>
    <row r="456" spans="1:4" x14ac:dyDescent="0.25">
      <c r="A456" s="1" t="s">
        <v>7</v>
      </c>
      <c r="B456" s="1">
        <v>90</v>
      </c>
      <c r="C456">
        <v>2.4097802792838197</v>
      </c>
      <c r="D456" s="4">
        <f t="shared" si="13"/>
        <v>41103</v>
      </c>
    </row>
    <row r="457" spans="1:4" x14ac:dyDescent="0.25">
      <c r="A457" s="1" t="s">
        <v>7</v>
      </c>
      <c r="B457" s="1">
        <v>92</v>
      </c>
      <c r="C457">
        <v>1.7366779001720594</v>
      </c>
      <c r="D457" s="4">
        <f t="shared" si="13"/>
        <v>41094</v>
      </c>
    </row>
    <row r="458" spans="1:4" x14ac:dyDescent="0.25">
      <c r="A458" s="1" t="s">
        <v>7</v>
      </c>
      <c r="B458" s="1">
        <v>94</v>
      </c>
      <c r="C458">
        <v>0.64033309334184696</v>
      </c>
      <c r="D458" s="4">
        <f t="shared" si="13"/>
        <v>41085</v>
      </c>
    </row>
    <row r="459" spans="1:4" x14ac:dyDescent="0.25">
      <c r="A459" s="1" t="s">
        <v>7</v>
      </c>
      <c r="B459" s="1">
        <v>96</v>
      </c>
      <c r="C459">
        <v>1.586491715235941</v>
      </c>
      <c r="D459" s="4">
        <f t="shared" si="13"/>
        <v>41076</v>
      </c>
    </row>
    <row r="460" spans="1:4" x14ac:dyDescent="0.25">
      <c r="A460" s="1" t="s">
        <v>7</v>
      </c>
      <c r="B460" s="1">
        <v>98</v>
      </c>
      <c r="C460">
        <v>0.98397886184335748</v>
      </c>
      <c r="D460" s="4">
        <f t="shared" si="13"/>
        <v>41067</v>
      </c>
    </row>
    <row r="461" spans="1:4" x14ac:dyDescent="0.25">
      <c r="A461" s="1" t="s">
        <v>7</v>
      </c>
      <c r="B461" s="1">
        <v>100</v>
      </c>
      <c r="C461">
        <v>0.50137939108583951</v>
      </c>
      <c r="D461" s="4">
        <f t="shared" si="13"/>
        <v>41058</v>
      </c>
    </row>
    <row r="462" spans="1:4" x14ac:dyDescent="0.25">
      <c r="A462" s="1" t="s">
        <v>7</v>
      </c>
      <c r="B462" s="1">
        <v>102</v>
      </c>
      <c r="C462">
        <v>0.15456704829831203</v>
      </c>
      <c r="D462" s="4">
        <f t="shared" si="13"/>
        <v>41049</v>
      </c>
    </row>
    <row r="463" spans="1:4" x14ac:dyDescent="0.25">
      <c r="A463" s="1" t="s">
        <v>7</v>
      </c>
      <c r="B463" s="1">
        <v>104</v>
      </c>
      <c r="C463">
        <v>-0.17703782877568428</v>
      </c>
      <c r="D463" s="4">
        <f t="shared" si="13"/>
        <v>41040</v>
      </c>
    </row>
    <row r="464" spans="1:4" x14ac:dyDescent="0.25">
      <c r="A464" s="1" t="s">
        <v>7</v>
      </c>
      <c r="B464" s="1">
        <v>106</v>
      </c>
      <c r="C464">
        <v>-0.6245200832466542</v>
      </c>
      <c r="D464" s="4">
        <f t="shared" si="13"/>
        <v>41031</v>
      </c>
    </row>
    <row r="465" spans="1:4" x14ac:dyDescent="0.25">
      <c r="A465" s="1" t="s">
        <v>7</v>
      </c>
      <c r="B465" s="1">
        <v>108</v>
      </c>
      <c r="C465">
        <v>1.2686017538071612E-2</v>
      </c>
      <c r="D465" s="4">
        <f t="shared" si="13"/>
        <v>41022</v>
      </c>
    </row>
    <row r="466" spans="1:4" x14ac:dyDescent="0.25">
      <c r="A466" s="1" t="s">
        <v>7</v>
      </c>
      <c r="B466" s="1">
        <v>110</v>
      </c>
      <c r="C466">
        <v>-0.63895406288696244</v>
      </c>
      <c r="D466" s="4">
        <f t="shared" si="13"/>
        <v>41013</v>
      </c>
    </row>
    <row r="467" spans="1:4" x14ac:dyDescent="0.25">
      <c r="A467" s="1" t="s">
        <v>7</v>
      </c>
      <c r="B467" s="1">
        <v>112</v>
      </c>
      <c r="C467">
        <v>-0.41792373952093753</v>
      </c>
      <c r="D467" s="4">
        <f t="shared" si="13"/>
        <v>41004</v>
      </c>
    </row>
    <row r="468" spans="1:4" x14ac:dyDescent="0.25">
      <c r="A468" s="1" t="s">
        <v>7</v>
      </c>
      <c r="B468" s="1">
        <v>114</v>
      </c>
      <c r="C468">
        <v>-0.85545994752560151</v>
      </c>
      <c r="D468" s="4">
        <f t="shared" si="13"/>
        <v>40995</v>
      </c>
    </row>
    <row r="469" spans="1:4" x14ac:dyDescent="0.25">
      <c r="A469" s="1" t="s">
        <v>7</v>
      </c>
      <c r="B469" s="1">
        <v>116</v>
      </c>
      <c r="C469">
        <v>-0.86569863924546175</v>
      </c>
      <c r="D469" s="4">
        <f t="shared" si="13"/>
        <v>40986</v>
      </c>
    </row>
    <row r="470" spans="1:4" x14ac:dyDescent="0.25">
      <c r="A470" s="1" t="s">
        <v>7</v>
      </c>
      <c r="B470" s="1">
        <v>118</v>
      </c>
      <c r="C470">
        <v>-0.95956023509623789</v>
      </c>
      <c r="D470" s="4">
        <f t="shared" si="13"/>
        <v>40977</v>
      </c>
    </row>
    <row r="471" spans="1:4" x14ac:dyDescent="0.25">
      <c r="A471" s="1" t="s">
        <v>7</v>
      </c>
      <c r="B471" s="1">
        <v>120</v>
      </c>
      <c r="C471">
        <v>-0.94061979353699265</v>
      </c>
      <c r="D471" s="4">
        <f t="shared" si="13"/>
        <v>40968</v>
      </c>
    </row>
    <row r="472" spans="1:4" x14ac:dyDescent="0.25">
      <c r="A472" s="1" t="s">
        <v>7</v>
      </c>
      <c r="B472" s="1">
        <v>122</v>
      </c>
      <c r="C472">
        <v>-1.1452563062938343</v>
      </c>
      <c r="D472" s="4">
        <f t="shared" si="13"/>
        <v>40959</v>
      </c>
    </row>
    <row r="473" spans="1:4" x14ac:dyDescent="0.25">
      <c r="A473" s="1" t="s">
        <v>7</v>
      </c>
      <c r="B473" s="1">
        <v>124</v>
      </c>
      <c r="C473">
        <v>-0.43114438441682112</v>
      </c>
      <c r="D473" s="4">
        <f t="shared" si="13"/>
        <v>40950</v>
      </c>
    </row>
    <row r="474" spans="1:4" x14ac:dyDescent="0.25">
      <c r="A474" s="1" t="s">
        <v>7</v>
      </c>
      <c r="B474" s="1">
        <v>126</v>
      </c>
      <c r="C474">
        <v>-1.4073392631488677</v>
      </c>
      <c r="D474" s="4">
        <f t="shared" si="13"/>
        <v>40941</v>
      </c>
    </row>
    <row r="475" spans="1:4" x14ac:dyDescent="0.25">
      <c r="A475" s="1" t="s">
        <v>7</v>
      </c>
      <c r="B475" s="1">
        <v>128</v>
      </c>
      <c r="C475">
        <v>-1.2351762683050429</v>
      </c>
      <c r="D475" s="4">
        <f t="shared" si="13"/>
        <v>40932</v>
      </c>
    </row>
    <row r="476" spans="1:4" x14ac:dyDescent="0.25">
      <c r="A476" s="1" t="s">
        <v>7</v>
      </c>
      <c r="B476" s="1">
        <v>130</v>
      </c>
      <c r="C476">
        <v>-0.52203095108289133</v>
      </c>
      <c r="D476" s="4">
        <f t="shared" si="13"/>
        <v>40923</v>
      </c>
    </row>
    <row r="477" spans="1:4" x14ac:dyDescent="0.25">
      <c r="A477" s="1" t="s">
        <v>7</v>
      </c>
      <c r="B477" s="1">
        <v>132</v>
      </c>
      <c r="C477">
        <v>2.0688364385898314E-2</v>
      </c>
      <c r="D477" s="4">
        <f t="shared" si="13"/>
        <v>40914</v>
      </c>
    </row>
    <row r="478" spans="1:4" x14ac:dyDescent="0.25">
      <c r="A478" s="1" t="s">
        <v>7</v>
      </c>
      <c r="B478" s="1">
        <v>134</v>
      </c>
      <c r="C478">
        <v>-0.65679119300145816</v>
      </c>
      <c r="D478" s="4">
        <f t="shared" si="13"/>
        <v>40905</v>
      </c>
    </row>
    <row r="479" spans="1:4" x14ac:dyDescent="0.25">
      <c r="A479" s="1" t="s">
        <v>7</v>
      </c>
      <c r="B479" s="1">
        <v>136</v>
      </c>
      <c r="C479">
        <v>-0.2570547827318384</v>
      </c>
      <c r="D479" s="4">
        <f t="shared" si="13"/>
        <v>40896</v>
      </c>
    </row>
    <row r="480" spans="1:4" x14ac:dyDescent="0.25">
      <c r="A480" s="1" t="s">
        <v>7</v>
      </c>
      <c r="B480" s="1">
        <v>138</v>
      </c>
      <c r="C480">
        <v>-0.27911068021587032</v>
      </c>
      <c r="D480" s="4">
        <f t="shared" si="13"/>
        <v>40887</v>
      </c>
    </row>
    <row r="481" spans="1:4" x14ac:dyDescent="0.25">
      <c r="A481" s="1" t="s">
        <v>7</v>
      </c>
      <c r="B481" s="1">
        <v>140</v>
      </c>
      <c r="C481">
        <v>-0.25699968284084518</v>
      </c>
      <c r="D481" s="4">
        <f t="shared" si="13"/>
        <v>40878</v>
      </c>
    </row>
    <row r="482" spans="1:4" x14ac:dyDescent="0.25">
      <c r="A482" s="1" t="s">
        <v>7</v>
      </c>
      <c r="B482" s="1">
        <v>142</v>
      </c>
      <c r="C482">
        <v>0.55989532719699664</v>
      </c>
      <c r="D482" s="4">
        <f t="shared" si="13"/>
        <v>40869</v>
      </c>
    </row>
    <row r="483" spans="1:4" x14ac:dyDescent="0.25">
      <c r="A483" s="1" t="s">
        <v>7</v>
      </c>
      <c r="B483" s="1">
        <v>144</v>
      </c>
      <c r="C483">
        <v>-0.76529224639577498</v>
      </c>
      <c r="D483" s="4">
        <f t="shared" si="13"/>
        <v>40860</v>
      </c>
    </row>
    <row r="484" spans="1:4" x14ac:dyDescent="0.25">
      <c r="A484" s="1" t="s">
        <v>7</v>
      </c>
      <c r="B484" s="1">
        <v>146</v>
      </c>
      <c r="C484">
        <v>0.1094228187418454</v>
      </c>
      <c r="D484" s="4">
        <f t="shared" si="13"/>
        <v>40851</v>
      </c>
    </row>
    <row r="485" spans="1:4" x14ac:dyDescent="0.25">
      <c r="A485" s="1" t="s">
        <v>7</v>
      </c>
      <c r="B485" s="1">
        <v>148</v>
      </c>
      <c r="C485">
        <v>-0.1288882636849546</v>
      </c>
      <c r="D485" s="4">
        <f t="shared" si="13"/>
        <v>40842</v>
      </c>
    </row>
    <row r="486" spans="1:4" x14ac:dyDescent="0.25">
      <c r="A486" s="1" t="s">
        <v>7</v>
      </c>
      <c r="B486" s="1">
        <v>150</v>
      </c>
      <c r="C486">
        <v>-2.2955391033055189E-2</v>
      </c>
      <c r="D486" s="4">
        <f t="shared" si="13"/>
        <v>40833</v>
      </c>
    </row>
    <row r="487" spans="1:4" x14ac:dyDescent="0.25">
      <c r="A487" s="1" t="s">
        <v>7</v>
      </c>
      <c r="B487" s="1">
        <v>152</v>
      </c>
      <c r="C487">
        <v>0.41234896262967624</v>
      </c>
      <c r="D487" s="4">
        <f t="shared" si="13"/>
        <v>40824</v>
      </c>
    </row>
    <row r="488" spans="1:4" x14ac:dyDescent="0.25">
      <c r="A488" s="1" t="s">
        <v>7</v>
      </c>
      <c r="B488" s="1">
        <v>154</v>
      </c>
      <c r="C488">
        <v>-4.5863110490970457E-2</v>
      </c>
      <c r="D488" s="4">
        <f t="shared" si="13"/>
        <v>40815</v>
      </c>
    </row>
    <row r="489" spans="1:4" x14ac:dyDescent="0.25">
      <c r="A489" s="1" t="s">
        <v>7</v>
      </c>
      <c r="B489" s="1">
        <v>156</v>
      </c>
      <c r="C489">
        <v>-0.36815257188751427</v>
      </c>
      <c r="D489" s="4">
        <f t="shared" si="13"/>
        <v>40806</v>
      </c>
    </row>
    <row r="490" spans="1:4" x14ac:dyDescent="0.25">
      <c r="A490" s="1" t="s">
        <v>7</v>
      </c>
      <c r="B490" s="1">
        <v>158</v>
      </c>
      <c r="C490">
        <v>0.246298266626479</v>
      </c>
      <c r="D490" s="4">
        <f t="shared" si="13"/>
        <v>40797</v>
      </c>
    </row>
    <row r="491" spans="1:4" x14ac:dyDescent="0.25">
      <c r="A491" s="1" t="s">
        <v>7</v>
      </c>
      <c r="B491" s="1">
        <v>160</v>
      </c>
      <c r="C491">
        <v>-0.15235977646000093</v>
      </c>
      <c r="D491" s="4">
        <f t="shared" si="13"/>
        <v>40788</v>
      </c>
    </row>
    <row r="492" spans="1:4" x14ac:dyDescent="0.25">
      <c r="A492" s="1" t="s">
        <v>7</v>
      </c>
      <c r="B492" s="1">
        <v>162</v>
      </c>
      <c r="C492">
        <v>0.23091818733132299</v>
      </c>
      <c r="D492" s="4">
        <f>D491-9</f>
        <v>40779</v>
      </c>
    </row>
    <row r="493" spans="1:4" x14ac:dyDescent="0.25">
      <c r="A493" s="1" t="s">
        <v>7</v>
      </c>
      <c r="B493" s="1">
        <v>164</v>
      </c>
      <c r="C493">
        <v>0.11744604572857065</v>
      </c>
      <c r="D493" s="4">
        <f t="shared" ref="D493:D510" si="14">D492-9</f>
        <v>40770</v>
      </c>
    </row>
    <row r="494" spans="1:4" x14ac:dyDescent="0.25">
      <c r="A494" s="1" t="s">
        <v>7</v>
      </c>
      <c r="B494" s="1">
        <v>166</v>
      </c>
      <c r="C494">
        <v>-0.14343880713375004</v>
      </c>
      <c r="D494" s="4">
        <f t="shared" si="14"/>
        <v>40761</v>
      </c>
    </row>
    <row r="495" spans="1:4" x14ac:dyDescent="0.25">
      <c r="A495" s="1" t="s">
        <v>7</v>
      </c>
      <c r="B495" s="1">
        <v>168</v>
      </c>
      <c r="C495">
        <v>-0.62147551304978488</v>
      </c>
      <c r="D495" s="4">
        <f t="shared" si="14"/>
        <v>40752</v>
      </c>
    </row>
    <row r="496" spans="1:4" x14ac:dyDescent="0.25">
      <c r="A496" s="1" t="s">
        <v>7</v>
      </c>
      <c r="B496" s="1">
        <v>170</v>
      </c>
      <c r="C496">
        <v>-6.1714521712426314E-2</v>
      </c>
      <c r="D496" s="4">
        <f>D495-9</f>
        <v>40743</v>
      </c>
    </row>
    <row r="497" spans="1:4" x14ac:dyDescent="0.25">
      <c r="A497" s="1" t="s">
        <v>7</v>
      </c>
      <c r="B497" s="1">
        <v>172</v>
      </c>
      <c r="C497">
        <v>-0.30653392587195438</v>
      </c>
      <c r="D497" s="4">
        <f t="shared" si="14"/>
        <v>40734</v>
      </c>
    </row>
    <row r="498" spans="1:4" x14ac:dyDescent="0.25">
      <c r="A498" s="1" t="s">
        <v>7</v>
      </c>
      <c r="B498" s="1">
        <v>174</v>
      </c>
      <c r="C498">
        <v>-0.4693869134424633</v>
      </c>
      <c r="D498" s="4">
        <f t="shared" si="14"/>
        <v>40725</v>
      </c>
    </row>
    <row r="499" spans="1:4" x14ac:dyDescent="0.25">
      <c r="A499" s="1" t="s">
        <v>7</v>
      </c>
      <c r="B499" s="1">
        <v>176</v>
      </c>
      <c r="C499">
        <v>-0.1516159536248794</v>
      </c>
      <c r="D499" s="4">
        <f t="shared" si="14"/>
        <v>40716</v>
      </c>
    </row>
    <row r="500" spans="1:4" x14ac:dyDescent="0.25">
      <c r="A500" s="1" t="s">
        <v>7</v>
      </c>
      <c r="B500" s="1">
        <v>178</v>
      </c>
      <c r="C500">
        <v>1.2646314329123276</v>
      </c>
      <c r="D500" s="4">
        <f t="shared" si="14"/>
        <v>40707</v>
      </c>
    </row>
    <row r="501" spans="1:4" x14ac:dyDescent="0.25">
      <c r="A501" s="1" t="s">
        <v>7</v>
      </c>
      <c r="B501" s="1">
        <v>180</v>
      </c>
      <c r="C501">
        <v>0.84827678136999241</v>
      </c>
      <c r="D501" s="4">
        <f t="shared" si="14"/>
        <v>40698</v>
      </c>
    </row>
    <row r="502" spans="1:4" x14ac:dyDescent="0.25">
      <c r="A502" s="1" t="s">
        <v>7</v>
      </c>
      <c r="B502" s="1">
        <v>182</v>
      </c>
      <c r="C502">
        <v>0.80802463501156052</v>
      </c>
      <c r="D502" s="4">
        <f t="shared" si="14"/>
        <v>40689</v>
      </c>
    </row>
    <row r="503" spans="1:4" x14ac:dyDescent="0.25">
      <c r="A503" s="1" t="s">
        <v>7</v>
      </c>
      <c r="B503" s="1">
        <v>184</v>
      </c>
      <c r="C503">
        <v>0.75859919119584718</v>
      </c>
      <c r="D503" s="4">
        <f t="shared" si="14"/>
        <v>40680</v>
      </c>
    </row>
    <row r="504" spans="1:4" x14ac:dyDescent="0.25">
      <c r="A504" s="1" t="s">
        <v>7</v>
      </c>
      <c r="B504" s="1">
        <v>186</v>
      </c>
      <c r="C504">
        <v>0.76819207189370686</v>
      </c>
      <c r="D504" s="4">
        <f t="shared" si="14"/>
        <v>40671</v>
      </c>
    </row>
    <row r="505" spans="1:4" x14ac:dyDescent="0.25">
      <c r="A505" s="1" t="s">
        <v>7</v>
      </c>
      <c r="B505" s="1">
        <v>188</v>
      </c>
      <c r="C505">
        <v>0.57994473819385295</v>
      </c>
      <c r="D505" s="4">
        <f t="shared" si="14"/>
        <v>40662</v>
      </c>
    </row>
    <row r="506" spans="1:4" x14ac:dyDescent="0.25">
      <c r="A506" s="1" t="s">
        <v>7</v>
      </c>
      <c r="B506" s="1">
        <v>190</v>
      </c>
      <c r="C506">
        <v>0.50942457415146969</v>
      </c>
      <c r="D506" s="4">
        <f t="shared" si="14"/>
        <v>40653</v>
      </c>
    </row>
    <row r="507" spans="1:4" x14ac:dyDescent="0.25">
      <c r="A507" s="1" t="s">
        <v>7</v>
      </c>
      <c r="B507" s="1">
        <v>192</v>
      </c>
      <c r="C507">
        <v>0.50844469110158919</v>
      </c>
      <c r="D507" s="4">
        <f t="shared" si="14"/>
        <v>40644</v>
      </c>
    </row>
    <row r="508" spans="1:4" x14ac:dyDescent="0.25">
      <c r="A508" s="1" t="s">
        <v>7</v>
      </c>
      <c r="B508" s="1">
        <v>194</v>
      </c>
      <c r="C508">
        <v>0.95955388927244623</v>
      </c>
      <c r="D508" s="4">
        <f t="shared" si="14"/>
        <v>40635</v>
      </c>
    </row>
    <row r="509" spans="1:4" x14ac:dyDescent="0.25">
      <c r="A509" s="1" t="s">
        <v>7</v>
      </c>
      <c r="B509" s="1">
        <v>196</v>
      </c>
      <c r="C509">
        <v>-0.21167576088684611</v>
      </c>
      <c r="D509" s="4">
        <f t="shared" si="14"/>
        <v>40626</v>
      </c>
    </row>
    <row r="510" spans="1:4" x14ac:dyDescent="0.25">
      <c r="A510" s="1" t="s">
        <v>7</v>
      </c>
      <c r="B510" s="1">
        <v>198</v>
      </c>
      <c r="C510">
        <v>0.60427516072628606</v>
      </c>
      <c r="D510" s="4">
        <f t="shared" si="14"/>
        <v>40617</v>
      </c>
    </row>
    <row r="511" spans="1:4" x14ac:dyDescent="0.25">
      <c r="A511" s="1" t="s">
        <v>8</v>
      </c>
      <c r="B511" s="1">
        <v>2</v>
      </c>
      <c r="C511">
        <v>0.78525719825647156</v>
      </c>
      <c r="D511" s="4">
        <v>41499</v>
      </c>
    </row>
    <row r="512" spans="1:4" x14ac:dyDescent="0.25">
      <c r="A512" s="1" t="s">
        <v>8</v>
      </c>
      <c r="B512" s="1">
        <v>4</v>
      </c>
      <c r="C512">
        <v>0.26999336203543894</v>
      </c>
      <c r="D512" s="4">
        <f>D511-9</f>
        <v>41490</v>
      </c>
    </row>
    <row r="513" spans="1:4" x14ac:dyDescent="0.25">
      <c r="A513" s="1" t="s">
        <v>8</v>
      </c>
      <c r="B513" s="1">
        <v>6</v>
      </c>
      <c r="C513">
        <v>0.80437198217749939</v>
      </c>
      <c r="D513" s="4">
        <f t="shared" ref="D513:D534" si="15">D512-9</f>
        <v>41481</v>
      </c>
    </row>
    <row r="514" spans="1:4" x14ac:dyDescent="0.25">
      <c r="A514" s="1" t="s">
        <v>8</v>
      </c>
      <c r="B514" s="1">
        <v>8</v>
      </c>
      <c r="C514">
        <v>0.31430812220558585</v>
      </c>
      <c r="D514" s="4">
        <f t="shared" si="15"/>
        <v>41472</v>
      </c>
    </row>
    <row r="515" spans="1:4" x14ac:dyDescent="0.25">
      <c r="A515" s="1" t="s">
        <v>8</v>
      </c>
      <c r="B515" s="1">
        <v>10</v>
      </c>
      <c r="C515">
        <v>1.6977316697366986</v>
      </c>
      <c r="D515" s="4">
        <f t="shared" si="15"/>
        <v>41463</v>
      </c>
    </row>
    <row r="516" spans="1:4" x14ac:dyDescent="0.25">
      <c r="A516" s="1" t="s">
        <v>8</v>
      </c>
      <c r="B516" s="1">
        <v>12</v>
      </c>
      <c r="C516">
        <v>0.60237376397134756</v>
      </c>
      <c r="D516" s="4">
        <f t="shared" si="15"/>
        <v>41454</v>
      </c>
    </row>
    <row r="517" spans="1:4" x14ac:dyDescent="0.25">
      <c r="A517" s="1" t="s">
        <v>8</v>
      </c>
      <c r="B517" s="1">
        <v>14</v>
      </c>
      <c r="C517">
        <v>0.53512461175190118</v>
      </c>
      <c r="D517" s="4">
        <f t="shared" si="15"/>
        <v>41445</v>
      </c>
    </row>
    <row r="518" spans="1:4" x14ac:dyDescent="0.25">
      <c r="A518" s="1" t="s">
        <v>8</v>
      </c>
      <c r="B518" s="1">
        <v>16</v>
      </c>
      <c r="C518">
        <v>0.82122676980568488</v>
      </c>
      <c r="D518" s="4">
        <f t="shared" si="15"/>
        <v>41436</v>
      </c>
    </row>
    <row r="519" spans="1:4" x14ac:dyDescent="0.25">
      <c r="A519" s="1" t="s">
        <v>8</v>
      </c>
      <c r="B519" s="1">
        <v>18</v>
      </c>
      <c r="C519">
        <v>0.7596393382009472</v>
      </c>
      <c r="D519" s="4">
        <f t="shared" si="15"/>
        <v>41427</v>
      </c>
    </row>
    <row r="520" spans="1:4" x14ac:dyDescent="0.25">
      <c r="A520" s="1" t="s">
        <v>8</v>
      </c>
      <c r="B520" s="1">
        <v>20</v>
      </c>
      <c r="C520">
        <v>-0.45835963387709272</v>
      </c>
      <c r="D520" s="4">
        <f t="shared" si="15"/>
        <v>41418</v>
      </c>
    </row>
    <row r="521" spans="1:4" x14ac:dyDescent="0.25">
      <c r="A521" s="1" t="s">
        <v>8</v>
      </c>
      <c r="B521" s="1">
        <v>22</v>
      </c>
      <c r="C521">
        <v>-1.16784607531222</v>
      </c>
      <c r="D521" s="4">
        <f t="shared" si="15"/>
        <v>41409</v>
      </c>
    </row>
    <row r="522" spans="1:4" x14ac:dyDescent="0.25">
      <c r="A522" s="1" t="s">
        <v>8</v>
      </c>
      <c r="B522" s="1">
        <v>24</v>
      </c>
      <c r="C522">
        <v>-1.0714712513393687</v>
      </c>
      <c r="D522" s="4">
        <f t="shared" si="15"/>
        <v>41400</v>
      </c>
    </row>
    <row r="523" spans="1:4" x14ac:dyDescent="0.25">
      <c r="A523" s="1" t="s">
        <v>8</v>
      </c>
      <c r="B523" s="1">
        <v>26</v>
      </c>
      <c r="C523">
        <v>-0.91256219966249541</v>
      </c>
      <c r="D523" s="4">
        <f t="shared" si="15"/>
        <v>41391</v>
      </c>
    </row>
    <row r="524" spans="1:4" x14ac:dyDescent="0.25">
      <c r="A524" s="1" t="s">
        <v>8</v>
      </c>
      <c r="B524" s="1">
        <v>28</v>
      </c>
      <c r="C524">
        <v>-0.42044966501966896</v>
      </c>
      <c r="D524" s="4">
        <f t="shared" si="15"/>
        <v>41382</v>
      </c>
    </row>
    <row r="525" spans="1:4" x14ac:dyDescent="0.25">
      <c r="A525" s="1" t="s">
        <v>8</v>
      </c>
      <c r="B525" s="1">
        <v>30</v>
      </c>
      <c r="C525">
        <v>-0.36958441027114947</v>
      </c>
      <c r="D525" s="4">
        <f t="shared" si="15"/>
        <v>41373</v>
      </c>
    </row>
    <row r="526" spans="1:4" x14ac:dyDescent="0.25">
      <c r="A526" s="1" t="s">
        <v>8</v>
      </c>
      <c r="B526" s="1">
        <v>32</v>
      </c>
      <c r="C526">
        <v>-0.21310717886334837</v>
      </c>
      <c r="D526" s="4">
        <f t="shared" si="15"/>
        <v>41364</v>
      </c>
    </row>
    <row r="527" spans="1:4" x14ac:dyDescent="0.25">
      <c r="A527" s="1" t="s">
        <v>8</v>
      </c>
      <c r="B527" s="1">
        <v>34</v>
      </c>
      <c r="C527">
        <v>8.752849691951553E-2</v>
      </c>
      <c r="D527" s="4">
        <f t="shared" si="15"/>
        <v>41355</v>
      </c>
    </row>
    <row r="528" spans="1:4" x14ac:dyDescent="0.25">
      <c r="A528" s="1" t="s">
        <v>8</v>
      </c>
      <c r="B528" s="1">
        <v>36</v>
      </c>
      <c r="C528">
        <v>-1.0176332460612423</v>
      </c>
      <c r="D528" s="4">
        <f t="shared" si="15"/>
        <v>41346</v>
      </c>
    </row>
    <row r="529" spans="1:4" x14ac:dyDescent="0.25">
      <c r="A529" s="1" t="s">
        <v>8</v>
      </c>
      <c r="B529" s="1">
        <v>38</v>
      </c>
      <c r="C529">
        <v>-0.99292047739173961</v>
      </c>
      <c r="D529" s="4">
        <f>D528-9</f>
        <v>41337</v>
      </c>
    </row>
    <row r="530" spans="1:4" x14ac:dyDescent="0.25">
      <c r="A530" s="1" t="s">
        <v>8</v>
      </c>
      <c r="B530" s="1">
        <v>40</v>
      </c>
      <c r="C530">
        <v>-0.84270977078467557</v>
      </c>
      <c r="D530" s="4">
        <f t="shared" si="15"/>
        <v>41328</v>
      </c>
    </row>
    <row r="531" spans="1:4" x14ac:dyDescent="0.25">
      <c r="A531" s="1" t="s">
        <v>8</v>
      </c>
      <c r="B531" s="1">
        <v>42</v>
      </c>
      <c r="C531">
        <v>-1.858892237261965</v>
      </c>
      <c r="D531" s="4">
        <f t="shared" si="15"/>
        <v>41319</v>
      </c>
    </row>
    <row r="532" spans="1:4" x14ac:dyDescent="0.25">
      <c r="A532" s="1" t="s">
        <v>8</v>
      </c>
      <c r="B532" s="1">
        <v>44</v>
      </c>
      <c r="C532">
        <v>-1.6342544362725691</v>
      </c>
      <c r="D532" s="4">
        <f t="shared" si="15"/>
        <v>41310</v>
      </c>
    </row>
    <row r="533" spans="1:4" x14ac:dyDescent="0.25">
      <c r="A533" s="1" t="s">
        <v>8</v>
      </c>
      <c r="B533" s="1">
        <v>46</v>
      </c>
      <c r="C533">
        <v>-1.385906659141048</v>
      </c>
      <c r="D533" s="4">
        <f t="shared" si="15"/>
        <v>41301</v>
      </c>
    </row>
    <row r="534" spans="1:4" x14ac:dyDescent="0.25">
      <c r="A534" s="1" t="s">
        <v>8</v>
      </c>
      <c r="B534" s="1">
        <v>48</v>
      </c>
      <c r="C534">
        <v>-0.77046783993804435</v>
      </c>
      <c r="D534" s="4">
        <f t="shared" si="15"/>
        <v>41292</v>
      </c>
    </row>
    <row r="535" spans="1:4" x14ac:dyDescent="0.25">
      <c r="A535" s="1" t="s">
        <v>8</v>
      </c>
      <c r="B535" s="1">
        <v>50</v>
      </c>
      <c r="C535">
        <v>-2.2505107905620694</v>
      </c>
      <c r="D535" s="4">
        <f>D534-9</f>
        <v>41283</v>
      </c>
    </row>
    <row r="536" spans="1:4" x14ac:dyDescent="0.25">
      <c r="A536" s="1" t="s">
        <v>8</v>
      </c>
      <c r="B536" s="1">
        <v>52</v>
      </c>
      <c r="C536">
        <v>-1.7629714138236801</v>
      </c>
      <c r="D536" s="4">
        <f>D535-9</f>
        <v>41274</v>
      </c>
    </row>
    <row r="537" spans="1:4" x14ac:dyDescent="0.25">
      <c r="A537" s="1" t="s">
        <v>8</v>
      </c>
      <c r="B537" s="1">
        <v>54</v>
      </c>
      <c r="C537">
        <v>-1.2183840507240871</v>
      </c>
      <c r="D537" s="4">
        <f>D536-9</f>
        <v>41265</v>
      </c>
    </row>
    <row r="538" spans="1:4" x14ac:dyDescent="0.25">
      <c r="A538" s="1" t="s">
        <v>8</v>
      </c>
      <c r="B538" s="1">
        <v>56</v>
      </c>
      <c r="C538">
        <v>-0.88023603251530236</v>
      </c>
      <c r="D538" s="4">
        <f t="shared" ref="D538:D590" si="16">D537-9</f>
        <v>41256</v>
      </c>
    </row>
    <row r="539" spans="1:4" x14ac:dyDescent="0.25">
      <c r="A539" s="1" t="s">
        <v>8</v>
      </c>
      <c r="B539" s="1">
        <v>58</v>
      </c>
      <c r="C539">
        <v>-0.26702464884051125</v>
      </c>
      <c r="D539" s="4">
        <f t="shared" si="16"/>
        <v>41247</v>
      </c>
    </row>
    <row r="540" spans="1:4" x14ac:dyDescent="0.25">
      <c r="A540" s="1" t="s">
        <v>8</v>
      </c>
      <c r="B540" s="1">
        <v>60</v>
      </c>
      <c r="C540">
        <v>-0.59801180218869987</v>
      </c>
      <c r="D540" s="4">
        <f t="shared" si="16"/>
        <v>41238</v>
      </c>
    </row>
    <row r="541" spans="1:4" x14ac:dyDescent="0.25">
      <c r="A541" s="1" t="s">
        <v>8</v>
      </c>
      <c r="B541" s="1">
        <v>62</v>
      </c>
      <c r="C541">
        <v>-1.191859544691795</v>
      </c>
      <c r="D541" s="4">
        <f t="shared" si="16"/>
        <v>41229</v>
      </c>
    </row>
    <row r="542" spans="1:4" x14ac:dyDescent="0.25">
      <c r="A542" s="1" t="s">
        <v>8</v>
      </c>
      <c r="B542" s="1">
        <v>64</v>
      </c>
      <c r="C542">
        <v>0.4582433180260988</v>
      </c>
      <c r="D542" s="4">
        <f t="shared" si="16"/>
        <v>41220</v>
      </c>
    </row>
    <row r="543" spans="1:4" x14ac:dyDescent="0.25">
      <c r="A543" s="1" t="s">
        <v>8</v>
      </c>
      <c r="B543" s="1">
        <v>66</v>
      </c>
      <c r="C543">
        <v>0.87830440165083312</v>
      </c>
      <c r="D543" s="4">
        <f t="shared" si="16"/>
        <v>41211</v>
      </c>
    </row>
    <row r="544" spans="1:4" x14ac:dyDescent="0.25">
      <c r="A544" s="1" t="s">
        <v>8</v>
      </c>
      <c r="B544" s="1">
        <v>68</v>
      </c>
      <c r="C544">
        <v>-1.0274320351560076</v>
      </c>
      <c r="D544" s="4">
        <f t="shared" si="16"/>
        <v>41202</v>
      </c>
    </row>
    <row r="545" spans="1:4" x14ac:dyDescent="0.25">
      <c r="A545" s="1" t="s">
        <v>8</v>
      </c>
      <c r="B545" s="1">
        <v>70</v>
      </c>
      <c r="C545">
        <v>-0.11523513992035715</v>
      </c>
      <c r="D545" s="4">
        <f t="shared" si="16"/>
        <v>41193</v>
      </c>
    </row>
    <row r="546" spans="1:4" x14ac:dyDescent="0.25">
      <c r="A546" s="1" t="s">
        <v>8</v>
      </c>
      <c r="B546" s="1">
        <v>72</v>
      </c>
      <c r="C546">
        <v>-0.20402149444889836</v>
      </c>
      <c r="D546" s="4">
        <f t="shared" si="16"/>
        <v>41184</v>
      </c>
    </row>
    <row r="547" spans="1:4" x14ac:dyDescent="0.25">
      <c r="A547" s="1" t="s">
        <v>8</v>
      </c>
      <c r="B547" s="1">
        <v>74</v>
      </c>
      <c r="C547">
        <v>-1.6903763128081417</v>
      </c>
      <c r="D547" s="4">
        <f t="shared" si="16"/>
        <v>41175</v>
      </c>
    </row>
    <row r="548" spans="1:4" x14ac:dyDescent="0.25">
      <c r="A548" s="1" t="s">
        <v>8</v>
      </c>
      <c r="B548" s="1">
        <v>76</v>
      </c>
      <c r="C548">
        <v>-0.72317762723208889</v>
      </c>
      <c r="D548" s="4">
        <f t="shared" si="16"/>
        <v>41166</v>
      </c>
    </row>
    <row r="549" spans="1:4" x14ac:dyDescent="0.25">
      <c r="A549" s="1" t="s">
        <v>8</v>
      </c>
      <c r="B549" s="1">
        <v>78</v>
      </c>
      <c r="C549">
        <v>5.0463998712771012E-2</v>
      </c>
      <c r="D549" s="4">
        <f t="shared" si="16"/>
        <v>41157</v>
      </c>
    </row>
    <row r="550" spans="1:4" x14ac:dyDescent="0.25">
      <c r="A550" s="1" t="s">
        <v>8</v>
      </c>
      <c r="B550" s="1">
        <v>80</v>
      </c>
      <c r="C550">
        <v>-1.1437207575857948</v>
      </c>
      <c r="D550" s="4">
        <f t="shared" si="16"/>
        <v>41148</v>
      </c>
    </row>
    <row r="551" spans="1:4" x14ac:dyDescent="0.25">
      <c r="A551" s="1" t="s">
        <v>8</v>
      </c>
      <c r="B551" s="1">
        <v>82</v>
      </c>
      <c r="C551">
        <v>-7.2525042319839486E-2</v>
      </c>
      <c r="D551" s="4">
        <f t="shared" si="16"/>
        <v>41139</v>
      </c>
    </row>
    <row r="552" spans="1:4" x14ac:dyDescent="0.25">
      <c r="A552" s="1" t="s">
        <v>8</v>
      </c>
      <c r="B552" s="1">
        <v>84</v>
      </c>
      <c r="C552">
        <v>-0.72981471859564084</v>
      </c>
      <c r="D552" s="4">
        <f t="shared" si="16"/>
        <v>41130</v>
      </c>
    </row>
    <row r="553" spans="1:4" x14ac:dyDescent="0.25">
      <c r="A553" s="1" t="s">
        <v>8</v>
      </c>
      <c r="B553" s="1">
        <v>86</v>
      </c>
      <c r="C553">
        <v>0.39383250150150689</v>
      </c>
      <c r="D553" s="4">
        <f t="shared" si="16"/>
        <v>41121</v>
      </c>
    </row>
    <row r="554" spans="1:4" x14ac:dyDescent="0.25">
      <c r="A554" s="1" t="s">
        <v>8</v>
      </c>
      <c r="B554" s="1">
        <v>88</v>
      </c>
      <c r="C554">
        <v>-0.46567430323965464</v>
      </c>
      <c r="D554" s="4">
        <f t="shared" si="16"/>
        <v>41112</v>
      </c>
    </row>
    <row r="555" spans="1:4" x14ac:dyDescent="0.25">
      <c r="A555" s="1" t="s">
        <v>8</v>
      </c>
      <c r="B555" s="1">
        <v>90</v>
      </c>
      <c r="C555">
        <v>6.2000191709478701E-2</v>
      </c>
      <c r="D555" s="4">
        <f t="shared" si="16"/>
        <v>41103</v>
      </c>
    </row>
    <row r="556" spans="1:4" x14ac:dyDescent="0.25">
      <c r="A556" s="1" t="s">
        <v>8</v>
      </c>
      <c r="B556" s="1">
        <v>92</v>
      </c>
      <c r="C556">
        <v>-7.7253101009372008E-2</v>
      </c>
      <c r="D556" s="4">
        <f t="shared" si="16"/>
        <v>41094</v>
      </c>
    </row>
    <row r="557" spans="1:4" x14ac:dyDescent="0.25">
      <c r="A557" s="1" t="s">
        <v>8</v>
      </c>
      <c r="B557" s="1">
        <v>94</v>
      </c>
      <c r="C557">
        <v>-0.31139091864177942</v>
      </c>
      <c r="D557" s="4">
        <f t="shared" si="16"/>
        <v>41085</v>
      </c>
    </row>
    <row r="558" spans="1:4" x14ac:dyDescent="0.25">
      <c r="A558" s="1" t="s">
        <v>8</v>
      </c>
      <c r="B558" s="1">
        <v>96</v>
      </c>
      <c r="C558">
        <v>-0.12963172704134773</v>
      </c>
      <c r="D558" s="4">
        <f t="shared" si="16"/>
        <v>41076</v>
      </c>
    </row>
    <row r="559" spans="1:4" x14ac:dyDescent="0.25">
      <c r="A559" s="1" t="s">
        <v>8</v>
      </c>
      <c r="B559" s="1">
        <v>98</v>
      </c>
      <c r="C559">
        <v>-0.22206092117204543</v>
      </c>
      <c r="D559" s="4">
        <f t="shared" si="16"/>
        <v>41067</v>
      </c>
    </row>
    <row r="560" spans="1:4" x14ac:dyDescent="0.25">
      <c r="A560" s="1" t="s">
        <v>8</v>
      </c>
      <c r="B560" s="1">
        <v>100</v>
      </c>
      <c r="C560">
        <v>-0.98323719586881697</v>
      </c>
      <c r="D560" s="4">
        <f t="shared" si="16"/>
        <v>41058</v>
      </c>
    </row>
    <row r="561" spans="1:4" x14ac:dyDescent="0.25">
      <c r="A561" s="1" t="s">
        <v>8</v>
      </c>
      <c r="B561" s="1">
        <v>102</v>
      </c>
      <c r="C561">
        <v>-0.11872191010678795</v>
      </c>
      <c r="D561" s="4">
        <f t="shared" si="16"/>
        <v>41049</v>
      </c>
    </row>
    <row r="562" spans="1:4" x14ac:dyDescent="0.25">
      <c r="A562" s="1" t="s">
        <v>8</v>
      </c>
      <c r="B562" s="1">
        <v>104</v>
      </c>
      <c r="C562">
        <v>-0.46819439139646407</v>
      </c>
      <c r="D562" s="4">
        <f t="shared" si="16"/>
        <v>41040</v>
      </c>
    </row>
    <row r="563" spans="1:4" x14ac:dyDescent="0.25">
      <c r="A563" s="1" t="s">
        <v>8</v>
      </c>
      <c r="B563" s="1">
        <v>106</v>
      </c>
      <c r="C563">
        <v>-0.9085027229114444</v>
      </c>
      <c r="D563" s="4">
        <f t="shared" si="16"/>
        <v>41031</v>
      </c>
    </row>
    <row r="564" spans="1:4" x14ac:dyDescent="0.25">
      <c r="A564" s="1" t="s">
        <v>8</v>
      </c>
      <c r="B564" s="1">
        <v>108</v>
      </c>
      <c r="C564">
        <v>-0.8235894414270053</v>
      </c>
      <c r="D564" s="4">
        <f t="shared" si="16"/>
        <v>41022</v>
      </c>
    </row>
    <row r="565" spans="1:4" x14ac:dyDescent="0.25">
      <c r="A565" s="1" t="s">
        <v>8</v>
      </c>
      <c r="B565" s="1">
        <v>110</v>
      </c>
      <c r="C565">
        <v>-0.16063698498641538</v>
      </c>
      <c r="D565" s="4">
        <f t="shared" si="16"/>
        <v>41013</v>
      </c>
    </row>
    <row r="566" spans="1:4" x14ac:dyDescent="0.25">
      <c r="A566" s="1" t="s">
        <v>8</v>
      </c>
      <c r="B566" s="1">
        <v>112</v>
      </c>
      <c r="C566">
        <v>0.18832301476018601</v>
      </c>
      <c r="D566" s="4">
        <f t="shared" si="16"/>
        <v>41004</v>
      </c>
    </row>
    <row r="567" spans="1:4" x14ac:dyDescent="0.25">
      <c r="A567" s="1" t="s">
        <v>8</v>
      </c>
      <c r="B567" s="1">
        <v>114</v>
      </c>
      <c r="C567">
        <v>-0.82117948458863843</v>
      </c>
      <c r="D567" s="4">
        <f t="shared" si="16"/>
        <v>40995</v>
      </c>
    </row>
    <row r="568" spans="1:4" x14ac:dyDescent="0.25">
      <c r="A568" s="1" t="s">
        <v>8</v>
      </c>
      <c r="B568" s="1">
        <v>116</v>
      </c>
      <c r="C568">
        <v>-1.8349047070504829</v>
      </c>
      <c r="D568" s="4">
        <f t="shared" si="16"/>
        <v>40986</v>
      </c>
    </row>
    <row r="569" spans="1:4" x14ac:dyDescent="0.25">
      <c r="A569" s="1" t="s">
        <v>8</v>
      </c>
      <c r="B569" s="1">
        <v>118</v>
      </c>
      <c r="C569">
        <v>-5.2126719389980924E-2</v>
      </c>
      <c r="D569" s="4">
        <f t="shared" si="16"/>
        <v>40977</v>
      </c>
    </row>
    <row r="570" spans="1:4" x14ac:dyDescent="0.25">
      <c r="A570" s="1" t="s">
        <v>8</v>
      </c>
      <c r="B570" s="1">
        <v>120</v>
      </c>
      <c r="C570">
        <v>-0.24185833040893506</v>
      </c>
      <c r="D570" s="4">
        <f t="shared" si="16"/>
        <v>40968</v>
      </c>
    </row>
    <row r="571" spans="1:4" x14ac:dyDescent="0.25">
      <c r="A571" s="1" t="s">
        <v>8</v>
      </c>
      <c r="B571" s="1">
        <v>122</v>
      </c>
      <c r="C571">
        <v>-0.87629708799517625</v>
      </c>
      <c r="D571" s="4">
        <f t="shared" si="16"/>
        <v>40959</v>
      </c>
    </row>
    <row r="572" spans="1:4" x14ac:dyDescent="0.25">
      <c r="A572" s="1" t="s">
        <v>8</v>
      </c>
      <c r="B572" s="1">
        <v>124</v>
      </c>
      <c r="C572">
        <v>-0.74257700514533342</v>
      </c>
      <c r="D572" s="4">
        <f t="shared" si="16"/>
        <v>40950</v>
      </c>
    </row>
    <row r="573" spans="1:4" x14ac:dyDescent="0.25">
      <c r="A573" s="1" t="s">
        <v>8</v>
      </c>
      <c r="B573" s="1">
        <v>126</v>
      </c>
      <c r="C573">
        <v>0.99863911580683362</v>
      </c>
      <c r="D573" s="4">
        <f t="shared" si="16"/>
        <v>40941</v>
      </c>
    </row>
    <row r="574" spans="1:4" x14ac:dyDescent="0.25">
      <c r="A574" s="1" t="s">
        <v>8</v>
      </c>
      <c r="B574" s="1">
        <v>128</v>
      </c>
      <c r="C574">
        <v>0.54088251009313504</v>
      </c>
      <c r="D574" s="4">
        <f t="shared" si="16"/>
        <v>40932</v>
      </c>
    </row>
    <row r="575" spans="1:4" x14ac:dyDescent="0.25">
      <c r="A575" s="1" t="s">
        <v>8</v>
      </c>
      <c r="B575" s="1">
        <v>130</v>
      </c>
      <c r="C575">
        <v>0.3290758690369725</v>
      </c>
      <c r="D575" s="4">
        <f t="shared" si="16"/>
        <v>40923</v>
      </c>
    </row>
    <row r="576" spans="1:4" x14ac:dyDescent="0.25">
      <c r="A576" s="1" t="s">
        <v>8</v>
      </c>
      <c r="B576" s="1">
        <v>132</v>
      </c>
      <c r="C576">
        <v>0.74700894060027101</v>
      </c>
      <c r="D576" s="4">
        <f t="shared" si="16"/>
        <v>40914</v>
      </c>
    </row>
    <row r="577" spans="1:4" x14ac:dyDescent="0.25">
      <c r="A577" s="1" t="s">
        <v>8</v>
      </c>
      <c r="B577" s="1">
        <v>134</v>
      </c>
      <c r="C577">
        <v>0.13916194727639369</v>
      </c>
      <c r="D577" s="4">
        <f t="shared" si="16"/>
        <v>40905</v>
      </c>
    </row>
    <row r="578" spans="1:4" x14ac:dyDescent="0.25">
      <c r="A578" s="1" t="s">
        <v>8</v>
      </c>
      <c r="B578" s="1">
        <v>136</v>
      </c>
      <c r="C578">
        <v>1.3270938294426888</v>
      </c>
      <c r="D578" s="4">
        <f t="shared" si="16"/>
        <v>40896</v>
      </c>
    </row>
    <row r="579" spans="1:4" x14ac:dyDescent="0.25">
      <c r="A579" s="1" t="s">
        <v>8</v>
      </c>
      <c r="B579" s="1">
        <v>138</v>
      </c>
      <c r="C579">
        <v>1.2261956682920199</v>
      </c>
      <c r="D579" s="4">
        <f t="shared" si="16"/>
        <v>40887</v>
      </c>
    </row>
    <row r="580" spans="1:4" x14ac:dyDescent="0.25">
      <c r="A580" s="1" t="s">
        <v>8</v>
      </c>
      <c r="B580" s="1">
        <v>140</v>
      </c>
      <c r="C580">
        <v>1.6433127929813223</v>
      </c>
      <c r="D580" s="4">
        <f t="shared" si="16"/>
        <v>40878</v>
      </c>
    </row>
    <row r="581" spans="1:4" x14ac:dyDescent="0.25">
      <c r="A581" s="1" t="s">
        <v>8</v>
      </c>
      <c r="B581" s="1">
        <v>142</v>
      </c>
      <c r="C581">
        <v>0.92543158357726796</v>
      </c>
      <c r="D581" s="4">
        <f t="shared" si="16"/>
        <v>40869</v>
      </c>
    </row>
    <row r="582" spans="1:4" x14ac:dyDescent="0.25">
      <c r="A582" s="1" t="s">
        <v>8</v>
      </c>
      <c r="B582" s="1">
        <v>144</v>
      </c>
      <c r="C582">
        <v>1.0458929094572398</v>
      </c>
      <c r="D582" s="4">
        <f t="shared" si="16"/>
        <v>40860</v>
      </c>
    </row>
    <row r="583" spans="1:4" x14ac:dyDescent="0.25">
      <c r="A583" s="1" t="s">
        <v>8</v>
      </c>
      <c r="B583" s="1">
        <v>146</v>
      </c>
      <c r="C583">
        <v>0.77680029300908371</v>
      </c>
      <c r="D583" s="4">
        <f t="shared" si="16"/>
        <v>40851</v>
      </c>
    </row>
    <row r="584" spans="1:4" x14ac:dyDescent="0.25">
      <c r="A584" s="1" t="s">
        <v>8</v>
      </c>
      <c r="B584" s="1">
        <v>148</v>
      </c>
      <c r="C584">
        <v>1.4201845423972179</v>
      </c>
      <c r="D584" s="4">
        <f t="shared" si="16"/>
        <v>40842</v>
      </c>
    </row>
    <row r="585" spans="1:4" x14ac:dyDescent="0.25">
      <c r="A585" s="1" t="s">
        <v>8</v>
      </c>
      <c r="B585" s="1">
        <v>150</v>
      </c>
      <c r="C585">
        <v>1.3811554861789435</v>
      </c>
      <c r="D585" s="4">
        <f t="shared" si="16"/>
        <v>40833</v>
      </c>
    </row>
    <row r="586" spans="1:4" x14ac:dyDescent="0.25">
      <c r="A586" s="1" t="s">
        <v>8</v>
      </c>
      <c r="B586" s="1">
        <v>152</v>
      </c>
      <c r="C586">
        <v>1.4385332069219665</v>
      </c>
      <c r="D586" s="4">
        <f t="shared" si="16"/>
        <v>40824</v>
      </c>
    </row>
    <row r="587" spans="1:4" x14ac:dyDescent="0.25">
      <c r="A587" s="1" t="s">
        <v>8</v>
      </c>
      <c r="B587" s="1">
        <v>154</v>
      </c>
      <c r="C587">
        <v>1.1206770395514285</v>
      </c>
      <c r="D587" s="4">
        <f t="shared" si="16"/>
        <v>40815</v>
      </c>
    </row>
    <row r="588" spans="1:4" x14ac:dyDescent="0.25">
      <c r="A588" s="1" t="s">
        <v>8</v>
      </c>
      <c r="B588" s="1">
        <v>156</v>
      </c>
      <c r="C588">
        <v>2.1954205899731254</v>
      </c>
      <c r="D588" s="4">
        <f t="shared" si="16"/>
        <v>40806</v>
      </c>
    </row>
    <row r="589" spans="1:4" x14ac:dyDescent="0.25">
      <c r="A589" s="1" t="s">
        <v>8</v>
      </c>
      <c r="B589" s="1">
        <v>158</v>
      </c>
      <c r="C589">
        <v>0.83189219984999263</v>
      </c>
      <c r="D589" s="4">
        <f t="shared" si="16"/>
        <v>40797</v>
      </c>
    </row>
    <row r="590" spans="1:4" x14ac:dyDescent="0.25">
      <c r="A590" s="1" t="s">
        <v>8</v>
      </c>
      <c r="B590" s="1">
        <v>160</v>
      </c>
      <c r="C590">
        <v>1.5062213186104487</v>
      </c>
      <c r="D590" s="4">
        <f t="shared" si="16"/>
        <v>40788</v>
      </c>
    </row>
    <row r="591" spans="1:4" x14ac:dyDescent="0.25">
      <c r="A591" s="1" t="s">
        <v>8</v>
      </c>
      <c r="B591" s="1">
        <v>162</v>
      </c>
      <c r="C591">
        <v>1.4387171550014726</v>
      </c>
      <c r="D591" s="4">
        <f>D590-9</f>
        <v>40779</v>
      </c>
    </row>
    <row r="592" spans="1:4" x14ac:dyDescent="0.25">
      <c r="A592" s="1" t="s">
        <v>8</v>
      </c>
      <c r="B592" s="1">
        <v>164</v>
      </c>
      <c r="C592">
        <v>1.2019636597044108</v>
      </c>
      <c r="D592" s="4">
        <f t="shared" ref="D592:D600" si="17">D591-9</f>
        <v>40770</v>
      </c>
    </row>
    <row r="593" spans="1:4" x14ac:dyDescent="0.25">
      <c r="A593" s="1" t="s">
        <v>8</v>
      </c>
      <c r="B593" s="1">
        <v>166</v>
      </c>
      <c r="C593">
        <v>0.83072287538340439</v>
      </c>
      <c r="D593" s="4">
        <f t="shared" si="17"/>
        <v>40761</v>
      </c>
    </row>
    <row r="594" spans="1:4" x14ac:dyDescent="0.25">
      <c r="A594" s="1" t="s">
        <v>8</v>
      </c>
      <c r="B594" s="1">
        <v>168</v>
      </c>
      <c r="C594">
        <v>2.4294386189503401</v>
      </c>
      <c r="D594" s="4">
        <f t="shared" si="17"/>
        <v>40752</v>
      </c>
    </row>
    <row r="595" spans="1:4" x14ac:dyDescent="0.25">
      <c r="A595" s="1" t="s">
        <v>8</v>
      </c>
      <c r="B595" s="1">
        <v>170</v>
      </c>
      <c r="C595">
        <v>1.6205494041342461</v>
      </c>
      <c r="D595" s="4">
        <f>D594-9</f>
        <v>40743</v>
      </c>
    </row>
    <row r="596" spans="1:4" x14ac:dyDescent="0.25">
      <c r="A596" s="1" t="s">
        <v>8</v>
      </c>
      <c r="B596" s="1">
        <v>172</v>
      </c>
      <c r="C596">
        <v>0.5804205317573583</v>
      </c>
      <c r="D596" s="4">
        <f t="shared" si="17"/>
        <v>40734</v>
      </c>
    </row>
    <row r="597" spans="1:4" x14ac:dyDescent="0.25">
      <c r="A597" s="1" t="s">
        <v>8</v>
      </c>
      <c r="B597" s="1">
        <v>174</v>
      </c>
      <c r="C597">
        <v>0.21687088479353914</v>
      </c>
      <c r="D597" s="4">
        <f t="shared" si="17"/>
        <v>40725</v>
      </c>
    </row>
    <row r="598" spans="1:4" x14ac:dyDescent="0.25">
      <c r="A598" s="1" t="s">
        <v>8</v>
      </c>
      <c r="B598" s="1">
        <v>176</v>
      </c>
      <c r="C598">
        <v>0.41783708196171282</v>
      </c>
      <c r="D598" s="4">
        <f t="shared" si="17"/>
        <v>40716</v>
      </c>
    </row>
    <row r="599" spans="1:4" x14ac:dyDescent="0.25">
      <c r="A599" s="1" t="s">
        <v>8</v>
      </c>
      <c r="B599" s="1">
        <v>178</v>
      </c>
      <c r="C599">
        <v>-0.47577866934710888</v>
      </c>
      <c r="D599" s="4">
        <f t="shared" si="17"/>
        <v>40707</v>
      </c>
    </row>
    <row r="600" spans="1:4" x14ac:dyDescent="0.25">
      <c r="A600" s="1" t="s">
        <v>8</v>
      </c>
      <c r="B600" s="1">
        <v>180</v>
      </c>
      <c r="C600">
        <v>-0.3337406818286125</v>
      </c>
      <c r="D600" s="4">
        <f t="shared" si="17"/>
        <v>40698</v>
      </c>
    </row>
    <row r="601" spans="1:4" x14ac:dyDescent="0.25">
      <c r="A601" s="1" t="s">
        <v>9</v>
      </c>
      <c r="B601" s="1">
        <v>2</v>
      </c>
      <c r="C601">
        <v>0.56115702086731212</v>
      </c>
      <c r="D601" s="4">
        <v>41499</v>
      </c>
    </row>
    <row r="602" spans="1:4" x14ac:dyDescent="0.25">
      <c r="A602" s="1" t="s">
        <v>9</v>
      </c>
      <c r="B602" s="1">
        <v>4</v>
      </c>
      <c r="C602">
        <v>0.73810757784040226</v>
      </c>
      <c r="D602" s="4">
        <f>D601-9</f>
        <v>41490</v>
      </c>
    </row>
    <row r="603" spans="1:4" x14ac:dyDescent="0.25">
      <c r="A603" s="1" t="s">
        <v>9</v>
      </c>
      <c r="B603" s="1">
        <v>6</v>
      </c>
      <c r="C603">
        <v>0.60643034022267017</v>
      </c>
      <c r="D603" s="4">
        <f t="shared" ref="D603:D624" si="18">D602-9</f>
        <v>41481</v>
      </c>
    </row>
    <row r="604" spans="1:4" x14ac:dyDescent="0.25">
      <c r="A604" s="1" t="s">
        <v>9</v>
      </c>
      <c r="B604" s="1">
        <v>8</v>
      </c>
      <c r="C604">
        <v>1.0047801309691513</v>
      </c>
      <c r="D604" s="4">
        <f t="shared" si="18"/>
        <v>41472</v>
      </c>
    </row>
    <row r="605" spans="1:4" x14ac:dyDescent="0.25">
      <c r="A605" s="1" t="s">
        <v>9</v>
      </c>
      <c r="B605" s="1">
        <v>10</v>
      </c>
      <c r="C605">
        <v>1.343456621075253</v>
      </c>
      <c r="D605" s="4">
        <f t="shared" si="18"/>
        <v>41463</v>
      </c>
    </row>
    <row r="606" spans="1:4" x14ac:dyDescent="0.25">
      <c r="A606" s="1" t="s">
        <v>9</v>
      </c>
      <c r="B606" s="1">
        <v>12</v>
      </c>
      <c r="C606">
        <v>1.2260703668783957</v>
      </c>
      <c r="D606" s="4">
        <f t="shared" si="18"/>
        <v>41454</v>
      </c>
    </row>
    <row r="607" spans="1:4" x14ac:dyDescent="0.25">
      <c r="A607" s="1" t="s">
        <v>9</v>
      </c>
      <c r="B607" s="1">
        <v>14</v>
      </c>
      <c r="C607">
        <v>1.5272432261484763</v>
      </c>
      <c r="D607" s="4">
        <f t="shared" si="18"/>
        <v>41445</v>
      </c>
    </row>
    <row r="608" spans="1:4" x14ac:dyDescent="0.25">
      <c r="A608" s="1" t="s">
        <v>9</v>
      </c>
      <c r="B608" s="1">
        <v>16</v>
      </c>
      <c r="C608">
        <v>1.6080686569062521</v>
      </c>
      <c r="D608" s="4">
        <f t="shared" si="18"/>
        <v>41436</v>
      </c>
    </row>
    <row r="609" spans="1:4" x14ac:dyDescent="0.25">
      <c r="A609" s="1" t="s">
        <v>9</v>
      </c>
      <c r="B609" s="1">
        <v>18</v>
      </c>
      <c r="C609">
        <v>1.8698496332414167</v>
      </c>
      <c r="D609" s="4">
        <f t="shared" si="18"/>
        <v>41427</v>
      </c>
    </row>
    <row r="610" spans="1:4" x14ac:dyDescent="0.25">
      <c r="A610" s="1" t="s">
        <v>9</v>
      </c>
      <c r="B610" s="1">
        <v>20</v>
      </c>
      <c r="C610">
        <v>2.0799772226492568</v>
      </c>
      <c r="D610" s="4">
        <f t="shared" si="18"/>
        <v>41418</v>
      </c>
    </row>
    <row r="611" spans="1:4" x14ac:dyDescent="0.25">
      <c r="A611" s="1" t="s">
        <v>9</v>
      </c>
      <c r="B611" s="1">
        <v>22</v>
      </c>
      <c r="C611">
        <v>2.465103826059194</v>
      </c>
      <c r="D611" s="4">
        <f t="shared" si="18"/>
        <v>41409</v>
      </c>
    </row>
    <row r="612" spans="1:4" x14ac:dyDescent="0.25">
      <c r="A612" s="1" t="s">
        <v>9</v>
      </c>
      <c r="B612" s="1">
        <v>24</v>
      </c>
      <c r="C612">
        <v>2.4401069183557906</v>
      </c>
      <c r="D612" s="4">
        <f t="shared" si="18"/>
        <v>41400</v>
      </c>
    </row>
    <row r="613" spans="1:4" x14ac:dyDescent="0.25">
      <c r="A613" s="1" t="s">
        <v>9</v>
      </c>
      <c r="B613" s="1">
        <v>26</v>
      </c>
      <c r="C613">
        <v>2.6986421468135071</v>
      </c>
      <c r="D613" s="4">
        <f t="shared" si="18"/>
        <v>41391</v>
      </c>
    </row>
    <row r="614" spans="1:4" x14ac:dyDescent="0.25">
      <c r="A614" s="1" t="s">
        <v>9</v>
      </c>
      <c r="B614" s="1">
        <v>28</v>
      </c>
      <c r="C614">
        <v>2.5052509146588733</v>
      </c>
      <c r="D614" s="4">
        <f t="shared" si="18"/>
        <v>41382</v>
      </c>
    </row>
    <row r="615" spans="1:4" x14ac:dyDescent="0.25">
      <c r="A615" s="1" t="s">
        <v>9</v>
      </c>
      <c r="B615" s="1">
        <v>30</v>
      </c>
      <c r="C615">
        <v>2.7601353231277361</v>
      </c>
      <c r="D615" s="4">
        <f t="shared" si="18"/>
        <v>41373</v>
      </c>
    </row>
    <row r="616" spans="1:4" x14ac:dyDescent="0.25">
      <c r="A616" s="1" t="s">
        <v>9</v>
      </c>
      <c r="B616" s="1">
        <v>32</v>
      </c>
      <c r="C616">
        <v>2.2534358023444754</v>
      </c>
      <c r="D616" s="4">
        <f t="shared" si="18"/>
        <v>41364</v>
      </c>
    </row>
    <row r="617" spans="1:4" x14ac:dyDescent="0.25">
      <c r="A617" s="1" t="s">
        <v>9</v>
      </c>
      <c r="B617" s="1">
        <v>34</v>
      </c>
      <c r="C617">
        <v>2.4131798322273532</v>
      </c>
      <c r="D617" s="4">
        <f t="shared" si="18"/>
        <v>41355</v>
      </c>
    </row>
    <row r="618" spans="1:4" x14ac:dyDescent="0.25">
      <c r="A618" s="1" t="s">
        <v>9</v>
      </c>
      <c r="B618" s="1">
        <v>36</v>
      </c>
      <c r="C618">
        <v>1.8379368085865726</v>
      </c>
      <c r="D618" s="4">
        <f t="shared" si="18"/>
        <v>41346</v>
      </c>
    </row>
    <row r="619" spans="1:4" x14ac:dyDescent="0.25">
      <c r="A619" s="1" t="s">
        <v>9</v>
      </c>
      <c r="B619" s="1">
        <v>38</v>
      </c>
      <c r="C619">
        <v>1.9699612881646145</v>
      </c>
      <c r="D619" s="4">
        <f>D618-9</f>
        <v>41337</v>
      </c>
    </row>
    <row r="620" spans="1:4" x14ac:dyDescent="0.25">
      <c r="A620" s="1" t="s">
        <v>9</v>
      </c>
      <c r="B620" s="1">
        <v>40</v>
      </c>
      <c r="C620">
        <v>1.542288316225882</v>
      </c>
      <c r="D620" s="4">
        <f t="shared" si="18"/>
        <v>41328</v>
      </c>
    </row>
    <row r="621" spans="1:4" x14ac:dyDescent="0.25">
      <c r="A621" s="1" t="s">
        <v>9</v>
      </c>
      <c r="B621" s="1">
        <v>42</v>
      </c>
      <c r="C621">
        <v>1.1979374978693389</v>
      </c>
      <c r="D621" s="4">
        <f t="shared" si="18"/>
        <v>41319</v>
      </c>
    </row>
    <row r="622" spans="1:4" x14ac:dyDescent="0.25">
      <c r="A622" s="1" t="s">
        <v>9</v>
      </c>
      <c r="B622" s="1">
        <v>44</v>
      </c>
      <c r="C622">
        <v>0.78766921034360926</v>
      </c>
      <c r="D622" s="4">
        <f t="shared" si="18"/>
        <v>41310</v>
      </c>
    </row>
    <row r="623" spans="1:4" x14ac:dyDescent="0.25">
      <c r="A623" s="1" t="s">
        <v>9</v>
      </c>
      <c r="B623" s="1">
        <v>46</v>
      </c>
      <c r="C623">
        <v>0.65394248850872094</v>
      </c>
      <c r="D623" s="4">
        <f t="shared" si="18"/>
        <v>41301</v>
      </c>
    </row>
    <row r="624" spans="1:4" x14ac:dyDescent="0.25">
      <c r="A624" s="1" t="s">
        <v>9</v>
      </c>
      <c r="B624" s="1">
        <v>48</v>
      </c>
      <c r="C624">
        <v>0.12000315926150643</v>
      </c>
      <c r="D624" s="4">
        <f t="shared" si="18"/>
        <v>41292</v>
      </c>
    </row>
    <row r="625" spans="1:4" x14ac:dyDescent="0.25">
      <c r="A625" s="1" t="s">
        <v>9</v>
      </c>
      <c r="B625" s="1">
        <v>50</v>
      </c>
      <c r="C625">
        <v>-0.34534520270393115</v>
      </c>
      <c r="D625" s="4">
        <f>D624-9</f>
        <v>41283</v>
      </c>
    </row>
    <row r="626" spans="1:4" x14ac:dyDescent="0.25">
      <c r="A626" s="1" t="s">
        <v>9</v>
      </c>
      <c r="B626" s="1">
        <v>52</v>
      </c>
      <c r="C626">
        <v>-5.5730567980199375E-2</v>
      </c>
      <c r="D626" s="4">
        <f>D625-9</f>
        <v>41274</v>
      </c>
    </row>
    <row r="627" spans="1:4" x14ac:dyDescent="0.25">
      <c r="A627" s="1" t="s">
        <v>9</v>
      </c>
      <c r="B627" s="1">
        <v>54</v>
      </c>
      <c r="C627">
        <v>-0.25142792333537528</v>
      </c>
      <c r="D627" s="4">
        <f>D626-9</f>
        <v>41265</v>
      </c>
    </row>
    <row r="628" spans="1:4" x14ac:dyDescent="0.25">
      <c r="A628" s="1" t="s">
        <v>9</v>
      </c>
      <c r="B628" s="1">
        <v>56</v>
      </c>
      <c r="C628">
        <v>-1.1876346596010152</v>
      </c>
      <c r="D628" s="4">
        <f t="shared" ref="D628:D680" si="19">D627-9</f>
        <v>41256</v>
      </c>
    </row>
    <row r="629" spans="1:4" x14ac:dyDescent="0.25">
      <c r="A629" s="1" t="s">
        <v>9</v>
      </c>
      <c r="B629" s="1">
        <v>58</v>
      </c>
      <c r="C629">
        <v>-1.4867919942068291</v>
      </c>
      <c r="D629" s="4">
        <f t="shared" si="19"/>
        <v>41247</v>
      </c>
    </row>
    <row r="630" spans="1:4" x14ac:dyDescent="0.25">
      <c r="A630" s="1" t="s">
        <v>9</v>
      </c>
      <c r="B630" s="1">
        <v>60</v>
      </c>
      <c r="C630">
        <v>-1.7257625274005823</v>
      </c>
      <c r="D630" s="4">
        <f t="shared" si="19"/>
        <v>41238</v>
      </c>
    </row>
    <row r="631" spans="1:4" x14ac:dyDescent="0.25">
      <c r="A631" s="1" t="s">
        <v>9</v>
      </c>
      <c r="B631" s="1">
        <v>62</v>
      </c>
      <c r="C631">
        <v>-1.5073849736062757</v>
      </c>
      <c r="D631" s="4">
        <f t="shared" si="19"/>
        <v>41229</v>
      </c>
    </row>
    <row r="632" spans="1:4" x14ac:dyDescent="0.25">
      <c r="A632" s="1" t="s">
        <v>9</v>
      </c>
      <c r="B632" s="1">
        <v>64</v>
      </c>
      <c r="C632">
        <v>-1.4914449253873523</v>
      </c>
      <c r="D632" s="4">
        <f t="shared" si="19"/>
        <v>41220</v>
      </c>
    </row>
    <row r="633" spans="1:4" x14ac:dyDescent="0.25">
      <c r="A633" s="1" t="s">
        <v>9</v>
      </c>
      <c r="B633" s="1">
        <v>66</v>
      </c>
      <c r="C633">
        <v>-1.0955326386609694</v>
      </c>
      <c r="D633" s="4">
        <f t="shared" si="19"/>
        <v>41211</v>
      </c>
    </row>
    <row r="634" spans="1:4" x14ac:dyDescent="0.25">
      <c r="A634" s="1" t="s">
        <v>9</v>
      </c>
      <c r="B634" s="1">
        <v>68</v>
      </c>
      <c r="C634">
        <v>-0.86691552996161958</v>
      </c>
      <c r="D634" s="4">
        <f t="shared" si="19"/>
        <v>41202</v>
      </c>
    </row>
    <row r="635" spans="1:4" x14ac:dyDescent="0.25">
      <c r="A635" s="1" t="s">
        <v>9</v>
      </c>
      <c r="B635" s="1">
        <v>70</v>
      </c>
      <c r="C635">
        <v>-0.43235397301577444</v>
      </c>
      <c r="D635" s="4">
        <f t="shared" si="19"/>
        <v>41193</v>
      </c>
    </row>
    <row r="636" spans="1:4" x14ac:dyDescent="0.25">
      <c r="A636" s="1" t="s">
        <v>9</v>
      </c>
      <c r="B636" s="1">
        <v>72</v>
      </c>
      <c r="C636">
        <v>-0.68954842115037795</v>
      </c>
      <c r="D636" s="4">
        <f t="shared" si="19"/>
        <v>41184</v>
      </c>
    </row>
    <row r="637" spans="1:4" x14ac:dyDescent="0.25">
      <c r="A637" s="1" t="s">
        <v>9</v>
      </c>
      <c r="B637" s="1">
        <v>74</v>
      </c>
      <c r="C637">
        <v>-0.68146358970699894</v>
      </c>
      <c r="D637" s="4">
        <f t="shared" si="19"/>
        <v>41175</v>
      </c>
    </row>
    <row r="638" spans="1:4" x14ac:dyDescent="0.25">
      <c r="A638" s="1" t="s">
        <v>9</v>
      </c>
      <c r="B638" s="1">
        <v>76</v>
      </c>
      <c r="C638">
        <v>-0.62847927255575464</v>
      </c>
      <c r="D638" s="4">
        <f t="shared" si="19"/>
        <v>41166</v>
      </c>
    </row>
    <row r="639" spans="1:4" x14ac:dyDescent="0.25">
      <c r="A639" s="1" t="s">
        <v>9</v>
      </c>
      <c r="B639" s="1">
        <v>78</v>
      </c>
      <c r="C639">
        <v>-0.67660148715082924</v>
      </c>
      <c r="D639" s="4">
        <f t="shared" si="19"/>
        <v>41157</v>
      </c>
    </row>
    <row r="640" spans="1:4" x14ac:dyDescent="0.25">
      <c r="A640" s="1" t="s">
        <v>9</v>
      </c>
      <c r="B640" s="1">
        <v>80</v>
      </c>
      <c r="C640">
        <v>-0.59260685224796716</v>
      </c>
      <c r="D640" s="4">
        <f t="shared" si="19"/>
        <v>41148</v>
      </c>
    </row>
    <row r="641" spans="1:4" x14ac:dyDescent="0.25">
      <c r="A641" s="1" t="s">
        <v>9</v>
      </c>
      <c r="B641" s="1">
        <v>82</v>
      </c>
      <c r="C641">
        <v>-0.47740067213361914</v>
      </c>
      <c r="D641" s="4">
        <f t="shared" si="19"/>
        <v>41139</v>
      </c>
    </row>
    <row r="642" spans="1:4" x14ac:dyDescent="0.25">
      <c r="A642" s="1" t="s">
        <v>9</v>
      </c>
      <c r="B642" s="1">
        <v>84</v>
      </c>
      <c r="C642">
        <v>-0.24521806707318994</v>
      </c>
      <c r="D642" s="4">
        <f t="shared" si="19"/>
        <v>41130</v>
      </c>
    </row>
    <row r="643" spans="1:4" x14ac:dyDescent="0.25">
      <c r="A643" s="1" t="s">
        <v>9</v>
      </c>
      <c r="B643" s="1">
        <v>86</v>
      </c>
      <c r="C643">
        <v>-0.65868822012966821</v>
      </c>
      <c r="D643" s="4">
        <f t="shared" si="19"/>
        <v>41121</v>
      </c>
    </row>
    <row r="644" spans="1:4" x14ac:dyDescent="0.25">
      <c r="A644" s="1" t="s">
        <v>9</v>
      </c>
      <c r="B644" s="1">
        <v>88</v>
      </c>
      <c r="C644">
        <v>-0.29282249404814986</v>
      </c>
      <c r="D644" s="4">
        <f t="shared" si="19"/>
        <v>41112</v>
      </c>
    </row>
    <row r="645" spans="1:4" x14ac:dyDescent="0.25">
      <c r="A645" s="1" t="s">
        <v>9</v>
      </c>
      <c r="B645" s="1">
        <v>90</v>
      </c>
      <c r="C645">
        <v>-0.38726980555851015</v>
      </c>
      <c r="D645" s="4">
        <f t="shared" si="19"/>
        <v>41103</v>
      </c>
    </row>
    <row r="646" spans="1:4" x14ac:dyDescent="0.25">
      <c r="A646" s="1" t="s">
        <v>9</v>
      </c>
      <c r="B646" s="1">
        <v>92</v>
      </c>
      <c r="C646">
        <v>-0.4671268772099671</v>
      </c>
      <c r="D646" s="4">
        <f t="shared" si="19"/>
        <v>41094</v>
      </c>
    </row>
    <row r="647" spans="1:4" x14ac:dyDescent="0.25">
      <c r="A647" s="1" t="s">
        <v>9</v>
      </c>
      <c r="B647" s="1">
        <v>94</v>
      </c>
      <c r="C647">
        <v>-0.8117195905529172</v>
      </c>
      <c r="D647" s="4">
        <f t="shared" si="19"/>
        <v>41085</v>
      </c>
    </row>
    <row r="648" spans="1:4" x14ac:dyDescent="0.25">
      <c r="A648" s="1" t="s">
        <v>9</v>
      </c>
      <c r="B648" s="1">
        <v>96</v>
      </c>
      <c r="C648">
        <v>-0.23580712616979022</v>
      </c>
      <c r="D648" s="4">
        <f t="shared" si="19"/>
        <v>41076</v>
      </c>
    </row>
    <row r="649" spans="1:4" x14ac:dyDescent="0.25">
      <c r="A649" s="1" t="s">
        <v>9</v>
      </c>
      <c r="B649" s="1">
        <v>98</v>
      </c>
      <c r="C649">
        <v>-0.52597876202134841</v>
      </c>
      <c r="D649" s="4">
        <f t="shared" si="19"/>
        <v>41067</v>
      </c>
    </row>
    <row r="650" spans="1:4" x14ac:dyDescent="0.25">
      <c r="A650" s="1" t="s">
        <v>9</v>
      </c>
      <c r="B650" s="1">
        <v>100</v>
      </c>
      <c r="C650">
        <v>-0.27204445155481199</v>
      </c>
      <c r="D650" s="4">
        <f t="shared" si="19"/>
        <v>41058</v>
      </c>
    </row>
    <row r="651" spans="1:4" x14ac:dyDescent="0.25">
      <c r="A651" s="1" t="s">
        <v>9</v>
      </c>
      <c r="B651" s="1">
        <v>102</v>
      </c>
      <c r="C651">
        <v>-0.51399726902090037</v>
      </c>
      <c r="D651" s="4">
        <f t="shared" si="19"/>
        <v>41049</v>
      </c>
    </row>
    <row r="652" spans="1:4" x14ac:dyDescent="0.25">
      <c r="A652" s="1" t="s">
        <v>9</v>
      </c>
      <c r="B652" s="1">
        <v>104</v>
      </c>
      <c r="C652">
        <v>-0.47872965169807996</v>
      </c>
      <c r="D652" s="4">
        <f t="shared" si="19"/>
        <v>41040</v>
      </c>
    </row>
    <row r="653" spans="1:4" x14ac:dyDescent="0.25">
      <c r="A653" s="1" t="s">
        <v>9</v>
      </c>
      <c r="B653" s="1">
        <v>106</v>
      </c>
      <c r="C653">
        <v>-0.76895744085376672</v>
      </c>
      <c r="D653" s="4">
        <f t="shared" si="19"/>
        <v>41031</v>
      </c>
    </row>
    <row r="654" spans="1:4" x14ac:dyDescent="0.25">
      <c r="A654" s="1" t="s">
        <v>9</v>
      </c>
      <c r="B654" s="1">
        <v>108</v>
      </c>
      <c r="C654">
        <v>-0.73875020605526964</v>
      </c>
      <c r="D654" s="4">
        <f t="shared" si="19"/>
        <v>41022</v>
      </c>
    </row>
    <row r="655" spans="1:4" x14ac:dyDescent="0.25">
      <c r="A655" s="1" t="s">
        <v>9</v>
      </c>
      <c r="B655" s="1">
        <v>110</v>
      </c>
      <c r="C655">
        <v>-0.68338080435994064</v>
      </c>
      <c r="D655" s="4">
        <f t="shared" si="19"/>
        <v>41013</v>
      </c>
    </row>
    <row r="656" spans="1:4" x14ac:dyDescent="0.25">
      <c r="A656" s="1" t="s">
        <v>9</v>
      </c>
      <c r="B656" s="1">
        <v>112</v>
      </c>
      <c r="C656">
        <v>-0.77067214532061734</v>
      </c>
      <c r="D656" s="4">
        <f t="shared" si="19"/>
        <v>41004</v>
      </c>
    </row>
    <row r="657" spans="1:4" x14ac:dyDescent="0.25">
      <c r="A657" s="1" t="s">
        <v>9</v>
      </c>
      <c r="B657" s="1">
        <v>114</v>
      </c>
      <c r="C657">
        <v>-0.73782670564365838</v>
      </c>
      <c r="D657" s="4">
        <f t="shared" si="19"/>
        <v>40995</v>
      </c>
    </row>
    <row r="658" spans="1:4" x14ac:dyDescent="0.25">
      <c r="A658" s="1" t="s">
        <v>9</v>
      </c>
      <c r="B658" s="1">
        <v>116</v>
      </c>
      <c r="C658">
        <v>-0.62913145736462273</v>
      </c>
      <c r="D658" s="4">
        <f t="shared" si="19"/>
        <v>40986</v>
      </c>
    </row>
    <row r="659" spans="1:4" x14ac:dyDescent="0.25">
      <c r="A659" s="1" t="s">
        <v>9</v>
      </c>
      <c r="B659" s="1">
        <v>118</v>
      </c>
      <c r="C659">
        <v>-0.66628554104076443</v>
      </c>
      <c r="D659" s="4">
        <f t="shared" si="19"/>
        <v>40977</v>
      </c>
    </row>
    <row r="660" spans="1:4" x14ac:dyDescent="0.25">
      <c r="A660" s="1" t="s">
        <v>9</v>
      </c>
      <c r="B660" s="1">
        <v>120</v>
      </c>
      <c r="C660">
        <v>-0.61618925193001928</v>
      </c>
      <c r="D660" s="4">
        <f t="shared" si="19"/>
        <v>40968</v>
      </c>
    </row>
    <row r="661" spans="1:4" x14ac:dyDescent="0.25">
      <c r="A661" s="1" t="s">
        <v>9</v>
      </c>
      <c r="B661" s="1">
        <v>122</v>
      </c>
      <c r="C661">
        <v>-0.7308702560707262</v>
      </c>
      <c r="D661" s="4">
        <f t="shared" si="19"/>
        <v>40959</v>
      </c>
    </row>
    <row r="662" spans="1:4" x14ac:dyDescent="0.25">
      <c r="A662" s="1" t="s">
        <v>9</v>
      </c>
      <c r="B662" s="1">
        <v>124</v>
      </c>
      <c r="C662">
        <v>-0.84093711846198493</v>
      </c>
      <c r="D662" s="4">
        <f t="shared" si="19"/>
        <v>40950</v>
      </c>
    </row>
    <row r="663" spans="1:4" x14ac:dyDescent="0.25">
      <c r="A663" s="1" t="s">
        <v>9</v>
      </c>
      <c r="B663" s="1">
        <v>126</v>
      </c>
      <c r="C663">
        <v>-0.63801769821199228</v>
      </c>
      <c r="D663" s="4">
        <f t="shared" si="19"/>
        <v>40941</v>
      </c>
    </row>
    <row r="664" spans="1:4" x14ac:dyDescent="0.25">
      <c r="A664" s="1" t="s">
        <v>9</v>
      </c>
      <c r="B664" s="1">
        <v>128</v>
      </c>
      <c r="C664">
        <v>-0.76285254637554978</v>
      </c>
      <c r="D664" s="4">
        <f t="shared" si="19"/>
        <v>40932</v>
      </c>
    </row>
    <row r="665" spans="1:4" x14ac:dyDescent="0.25">
      <c r="A665" s="1" t="s">
        <v>9</v>
      </c>
      <c r="B665" s="1">
        <v>130</v>
      </c>
      <c r="C665">
        <v>-0.6990629445577069</v>
      </c>
      <c r="D665" s="4">
        <f t="shared" si="19"/>
        <v>40923</v>
      </c>
    </row>
    <row r="666" spans="1:4" x14ac:dyDescent="0.25">
      <c r="A666" s="1" t="s">
        <v>9</v>
      </c>
      <c r="B666" s="1">
        <v>132</v>
      </c>
      <c r="C666">
        <v>-0.93349006575372828</v>
      </c>
      <c r="D666" s="4">
        <f t="shared" si="19"/>
        <v>40914</v>
      </c>
    </row>
    <row r="667" spans="1:4" x14ac:dyDescent="0.25">
      <c r="A667" s="1" t="s">
        <v>9</v>
      </c>
      <c r="B667" s="1">
        <v>134</v>
      </c>
      <c r="C667">
        <v>-0.70031022208581561</v>
      </c>
      <c r="D667" s="4">
        <f t="shared" si="19"/>
        <v>40905</v>
      </c>
    </row>
    <row r="668" spans="1:4" x14ac:dyDescent="0.25">
      <c r="A668" s="1" t="s">
        <v>9</v>
      </c>
      <c r="B668" s="1">
        <v>136</v>
      </c>
      <c r="C668">
        <v>-0.6227877368614666</v>
      </c>
      <c r="D668" s="4">
        <f t="shared" si="19"/>
        <v>40896</v>
      </c>
    </row>
    <row r="669" spans="1:4" x14ac:dyDescent="0.25">
      <c r="A669" s="1" t="s">
        <v>9</v>
      </c>
      <c r="B669" s="1">
        <v>138</v>
      </c>
      <c r="C669">
        <v>-0.70273579611280401</v>
      </c>
      <c r="D669" s="4">
        <f t="shared" si="19"/>
        <v>40887</v>
      </c>
    </row>
    <row r="670" spans="1:4" x14ac:dyDescent="0.25">
      <c r="A670" s="1" t="s">
        <v>9</v>
      </c>
      <c r="B670" s="1">
        <v>140</v>
      </c>
      <c r="C670">
        <v>-0.38172865749742219</v>
      </c>
      <c r="D670" s="4">
        <f t="shared" si="19"/>
        <v>40878</v>
      </c>
    </row>
    <row r="671" spans="1:4" x14ac:dyDescent="0.25">
      <c r="A671" s="1" t="s">
        <v>9</v>
      </c>
      <c r="B671" s="1">
        <v>142</v>
      </c>
      <c r="C671">
        <v>-0.36518679182736652</v>
      </c>
      <c r="D671" s="4">
        <f t="shared" si="19"/>
        <v>40869</v>
      </c>
    </row>
    <row r="672" spans="1:4" x14ac:dyDescent="0.25">
      <c r="A672" s="1" t="s">
        <v>9</v>
      </c>
      <c r="B672" s="1">
        <v>144</v>
      </c>
      <c r="C672">
        <v>-0.48228002461233982</v>
      </c>
      <c r="D672" s="4">
        <f t="shared" si="19"/>
        <v>40860</v>
      </c>
    </row>
    <row r="673" spans="1:4" x14ac:dyDescent="0.25">
      <c r="A673" s="1" t="s">
        <v>9</v>
      </c>
      <c r="B673" s="1">
        <v>146</v>
      </c>
      <c r="C673">
        <v>-0.68040782954456291</v>
      </c>
      <c r="D673" s="4">
        <f t="shared" si="19"/>
        <v>40851</v>
      </c>
    </row>
    <row r="674" spans="1:4" x14ac:dyDescent="0.25">
      <c r="A674" s="1" t="s">
        <v>9</v>
      </c>
      <c r="B674" s="1">
        <v>148</v>
      </c>
      <c r="C674">
        <v>-0.28677013645114557</v>
      </c>
      <c r="D674" s="4">
        <f t="shared" si="19"/>
        <v>40842</v>
      </c>
    </row>
    <row r="675" spans="1:4" x14ac:dyDescent="0.25">
      <c r="A675" s="1" t="s">
        <v>9</v>
      </c>
      <c r="B675" s="1">
        <v>150</v>
      </c>
      <c r="C675">
        <v>-0.25923130659034055</v>
      </c>
      <c r="D675" s="4">
        <f t="shared" si="19"/>
        <v>40833</v>
      </c>
    </row>
    <row r="676" spans="1:4" x14ac:dyDescent="0.25">
      <c r="A676" s="1" t="s">
        <v>9</v>
      </c>
      <c r="B676" s="1">
        <v>152</v>
      </c>
      <c r="C676">
        <v>-8.2725400995972379E-2</v>
      </c>
      <c r="D676" s="4">
        <f t="shared" si="19"/>
        <v>40824</v>
      </c>
    </row>
    <row r="677" spans="1:4" x14ac:dyDescent="0.25">
      <c r="A677" s="1" t="s">
        <v>9</v>
      </c>
      <c r="B677" s="1">
        <v>154</v>
      </c>
      <c r="C677">
        <v>-0.39368049203614575</v>
      </c>
      <c r="D677" s="4">
        <f t="shared" si="19"/>
        <v>40815</v>
      </c>
    </row>
    <row r="678" spans="1:4" x14ac:dyDescent="0.25">
      <c r="A678" s="1" t="s">
        <v>9</v>
      </c>
      <c r="B678" s="1">
        <v>156</v>
      </c>
      <c r="C678">
        <v>1.5225951424339999E-2</v>
      </c>
      <c r="D678" s="4">
        <f t="shared" si="19"/>
        <v>40806</v>
      </c>
    </row>
    <row r="679" spans="1:4" x14ac:dyDescent="0.25">
      <c r="A679" s="1" t="s">
        <v>9</v>
      </c>
      <c r="B679" s="1">
        <v>158</v>
      </c>
      <c r="C679">
        <v>-8.8748913391843418E-2</v>
      </c>
      <c r="D679" s="4">
        <f t="shared" si="19"/>
        <v>40797</v>
      </c>
    </row>
    <row r="680" spans="1:4" x14ac:dyDescent="0.25">
      <c r="A680" s="1" t="s">
        <v>9</v>
      </c>
      <c r="B680" s="1">
        <v>160</v>
      </c>
      <c r="C680">
        <v>-0.12541301781462108</v>
      </c>
      <c r="D680" s="4">
        <f t="shared" si="19"/>
        <v>40788</v>
      </c>
    </row>
    <row r="681" spans="1:4" x14ac:dyDescent="0.25">
      <c r="A681" s="1" t="s">
        <v>9</v>
      </c>
      <c r="B681" s="1">
        <v>162</v>
      </c>
      <c r="C681">
        <v>0.1644603255148547</v>
      </c>
      <c r="D681" s="4">
        <f>D680-9</f>
        <v>40779</v>
      </c>
    </row>
    <row r="682" spans="1:4" x14ac:dyDescent="0.25">
      <c r="A682" s="1" t="s">
        <v>9</v>
      </c>
      <c r="B682" s="1">
        <v>164</v>
      </c>
      <c r="C682">
        <v>0.12780899764953632</v>
      </c>
      <c r="D682" s="4">
        <f t="shared" ref="D682:D706" si="20">D681-9</f>
        <v>40770</v>
      </c>
    </row>
    <row r="683" spans="1:4" x14ac:dyDescent="0.25">
      <c r="A683" s="1" t="s">
        <v>9</v>
      </c>
      <c r="B683" s="1">
        <v>166</v>
      </c>
      <c r="C683">
        <v>0.10707162376844519</v>
      </c>
      <c r="D683" s="4">
        <f t="shared" si="20"/>
        <v>40761</v>
      </c>
    </row>
    <row r="684" spans="1:4" x14ac:dyDescent="0.25">
      <c r="A684" s="1" t="s">
        <v>9</v>
      </c>
      <c r="B684" s="1">
        <v>168</v>
      </c>
      <c r="C684">
        <v>-0.1513154424782143</v>
      </c>
      <c r="D684" s="4">
        <f t="shared" si="20"/>
        <v>40752</v>
      </c>
    </row>
    <row r="685" spans="1:4" x14ac:dyDescent="0.25">
      <c r="A685" s="1" t="s">
        <v>9</v>
      </c>
      <c r="B685" s="1">
        <v>170</v>
      </c>
      <c r="C685">
        <v>-7.1853500997935846E-2</v>
      </c>
      <c r="D685" s="4">
        <f>D684-9</f>
        <v>40743</v>
      </c>
    </row>
    <row r="686" spans="1:4" x14ac:dyDescent="0.25">
      <c r="A686" s="1" t="s">
        <v>9</v>
      </c>
      <c r="B686" s="1">
        <v>172</v>
      </c>
      <c r="C686">
        <v>-0.20534553138514663</v>
      </c>
      <c r="D686" s="4">
        <f t="shared" si="20"/>
        <v>40734</v>
      </c>
    </row>
    <row r="687" spans="1:4" x14ac:dyDescent="0.25">
      <c r="A687" s="1" t="s">
        <v>9</v>
      </c>
      <c r="B687" s="1">
        <v>174</v>
      </c>
      <c r="C687">
        <v>-0.13279185528930026</v>
      </c>
      <c r="D687" s="4">
        <f t="shared" si="20"/>
        <v>40725</v>
      </c>
    </row>
    <row r="688" spans="1:4" x14ac:dyDescent="0.25">
      <c r="A688" s="1" t="s">
        <v>9</v>
      </c>
      <c r="B688" s="1">
        <v>176</v>
      </c>
      <c r="C688">
        <v>-7.5300318976074795E-2</v>
      </c>
      <c r="D688" s="4">
        <f t="shared" si="20"/>
        <v>40716</v>
      </c>
    </row>
    <row r="689" spans="1:4" x14ac:dyDescent="0.25">
      <c r="A689" s="1" t="s">
        <v>9</v>
      </c>
      <c r="B689" s="1">
        <v>178</v>
      </c>
      <c r="C689">
        <v>-0.12041258601698004</v>
      </c>
      <c r="D689" s="4">
        <f t="shared" si="20"/>
        <v>40707</v>
      </c>
    </row>
    <row r="690" spans="1:4" x14ac:dyDescent="0.25">
      <c r="A690" s="1" t="s">
        <v>9</v>
      </c>
      <c r="B690" s="1">
        <v>180</v>
      </c>
      <c r="C690">
        <v>0.21057527588896</v>
      </c>
      <c r="D690" s="4">
        <f t="shared" si="20"/>
        <v>40698</v>
      </c>
    </row>
    <row r="691" spans="1:4" x14ac:dyDescent="0.25">
      <c r="A691" s="1" t="s">
        <v>9</v>
      </c>
      <c r="B691" s="1">
        <v>182</v>
      </c>
      <c r="C691">
        <v>0.29616949651354801</v>
      </c>
      <c r="D691" s="4">
        <f t="shared" si="20"/>
        <v>40689</v>
      </c>
    </row>
    <row r="692" spans="1:4" x14ac:dyDescent="0.25">
      <c r="A692" s="1" t="s">
        <v>9</v>
      </c>
      <c r="B692" s="1">
        <v>184</v>
      </c>
      <c r="C692">
        <v>-0.52981411696633163</v>
      </c>
      <c r="D692" s="4">
        <f t="shared" si="20"/>
        <v>40680</v>
      </c>
    </row>
    <row r="693" spans="1:4" x14ac:dyDescent="0.25">
      <c r="A693" s="1" t="s">
        <v>9</v>
      </c>
      <c r="B693" s="1">
        <v>186</v>
      </c>
      <c r="C693">
        <v>-0.59201983149535853</v>
      </c>
      <c r="D693" s="4">
        <f t="shared" si="20"/>
        <v>40671</v>
      </c>
    </row>
    <row r="694" spans="1:4" x14ac:dyDescent="0.25">
      <c r="A694" s="1" t="s">
        <v>9</v>
      </c>
      <c r="B694" s="1">
        <v>188</v>
      </c>
      <c r="C694">
        <v>-0.63518584111023269</v>
      </c>
      <c r="D694" s="4">
        <f t="shared" si="20"/>
        <v>40662</v>
      </c>
    </row>
    <row r="695" spans="1:4" x14ac:dyDescent="0.25">
      <c r="A695" s="1" t="s">
        <v>9</v>
      </c>
      <c r="B695" s="1">
        <v>190</v>
      </c>
      <c r="C695">
        <v>-0.25042986313336768</v>
      </c>
      <c r="D695" s="4">
        <f t="shared" si="20"/>
        <v>40653</v>
      </c>
    </row>
    <row r="696" spans="1:4" x14ac:dyDescent="0.25">
      <c r="A696" s="1" t="s">
        <v>9</v>
      </c>
      <c r="B696" s="1">
        <v>192</v>
      </c>
      <c r="C696">
        <v>-0.12051774223681777</v>
      </c>
      <c r="D696" s="4">
        <f t="shared" si="20"/>
        <v>40644</v>
      </c>
    </row>
    <row r="697" spans="1:4" x14ac:dyDescent="0.25">
      <c r="A697" s="1" t="s">
        <v>9</v>
      </c>
      <c r="B697" s="1">
        <v>194</v>
      </c>
      <c r="C697">
        <v>-8.7578936108076016E-2</v>
      </c>
      <c r="D697" s="4">
        <f t="shared" si="20"/>
        <v>40635</v>
      </c>
    </row>
    <row r="698" spans="1:4" x14ac:dyDescent="0.25">
      <c r="A698" s="1" t="s">
        <v>9</v>
      </c>
      <c r="B698" s="1">
        <v>196</v>
      </c>
      <c r="C698">
        <v>-2.1233418228109044E-3</v>
      </c>
      <c r="D698" s="4">
        <f t="shared" si="20"/>
        <v>40626</v>
      </c>
    </row>
    <row r="699" spans="1:4" x14ac:dyDescent="0.25">
      <c r="A699" s="1" t="s">
        <v>9</v>
      </c>
      <c r="B699" s="1">
        <v>198</v>
      </c>
      <c r="C699">
        <v>-0.21515883423687335</v>
      </c>
      <c r="D699" s="4">
        <f t="shared" si="20"/>
        <v>40617</v>
      </c>
    </row>
    <row r="700" spans="1:4" x14ac:dyDescent="0.25">
      <c r="A700" s="1" t="s">
        <v>9</v>
      </c>
      <c r="B700" s="1">
        <v>200</v>
      </c>
      <c r="C700">
        <v>-0.552821050423286</v>
      </c>
      <c r="D700" s="4">
        <f t="shared" si="20"/>
        <v>40608</v>
      </c>
    </row>
    <row r="701" spans="1:4" x14ac:dyDescent="0.25">
      <c r="A701" s="1" t="s">
        <v>9</v>
      </c>
      <c r="B701" s="1">
        <v>202</v>
      </c>
      <c r="C701">
        <v>-9.6934652705598964E-2</v>
      </c>
      <c r="D701" s="4">
        <f t="shared" si="20"/>
        <v>40599</v>
      </c>
    </row>
    <row r="702" spans="1:4" x14ac:dyDescent="0.25">
      <c r="A702" s="1" t="s">
        <v>9</v>
      </c>
      <c r="B702" s="1">
        <v>204</v>
      </c>
      <c r="C702">
        <v>-0.13515763081394536</v>
      </c>
      <c r="D702" s="4">
        <f t="shared" si="20"/>
        <v>40590</v>
      </c>
    </row>
    <row r="703" spans="1:4" x14ac:dyDescent="0.25">
      <c r="A703" s="1" t="s">
        <v>9</v>
      </c>
      <c r="B703" s="1">
        <v>206</v>
      </c>
      <c r="C703">
        <v>-0.11169335581911417</v>
      </c>
      <c r="D703" s="4">
        <f t="shared" si="20"/>
        <v>40581</v>
      </c>
    </row>
    <row r="704" spans="1:4" x14ac:dyDescent="0.25">
      <c r="A704" s="1" t="s">
        <v>9</v>
      </c>
      <c r="B704" s="1">
        <v>208</v>
      </c>
      <c r="C704">
        <v>-0.18373787846680137</v>
      </c>
      <c r="D704" s="4">
        <f t="shared" si="20"/>
        <v>40572</v>
      </c>
    </row>
    <row r="705" spans="1:4" x14ac:dyDescent="0.25">
      <c r="A705" s="1" t="s">
        <v>9</v>
      </c>
      <c r="B705" s="1">
        <v>210</v>
      </c>
      <c r="C705">
        <v>-9.6099861755224864E-2</v>
      </c>
      <c r="D705" s="4">
        <f t="shared" si="20"/>
        <v>40563</v>
      </c>
    </row>
    <row r="706" spans="1:4" x14ac:dyDescent="0.25">
      <c r="A706" s="1" t="s">
        <v>9</v>
      </c>
      <c r="B706" s="1">
        <v>212</v>
      </c>
      <c r="C706">
        <v>-0.2954957942029296</v>
      </c>
      <c r="D706" s="4">
        <f t="shared" si="20"/>
        <v>40554</v>
      </c>
    </row>
    <row r="707" spans="1:4" x14ac:dyDescent="0.25">
      <c r="A707" s="1" t="s">
        <v>10</v>
      </c>
      <c r="B707" s="1">
        <v>2</v>
      </c>
      <c r="C707">
        <v>-2.3864570718838336</v>
      </c>
      <c r="D707" s="4">
        <v>41499</v>
      </c>
    </row>
    <row r="708" spans="1:4" x14ac:dyDescent="0.25">
      <c r="A708" s="1" t="s">
        <v>10</v>
      </c>
      <c r="B708" s="1">
        <v>4</v>
      </c>
      <c r="C708">
        <v>-0.67709511375999309</v>
      </c>
      <c r="D708" s="4">
        <f>D707-9</f>
        <v>41490</v>
      </c>
    </row>
    <row r="709" spans="1:4" x14ac:dyDescent="0.25">
      <c r="A709" t="s">
        <v>10</v>
      </c>
      <c r="B709">
        <v>6</v>
      </c>
      <c r="C709">
        <v>-1.0016186730410008</v>
      </c>
      <c r="D709" s="4">
        <f t="shared" ref="D709:D730" si="21">D708-9</f>
        <v>41481</v>
      </c>
    </row>
    <row r="710" spans="1:4" x14ac:dyDescent="0.25">
      <c r="A710" t="s">
        <v>10</v>
      </c>
      <c r="B710">
        <v>8</v>
      </c>
      <c r="C710">
        <v>0.13406678092020299</v>
      </c>
      <c r="D710" s="4">
        <f t="shared" si="21"/>
        <v>41472</v>
      </c>
    </row>
    <row r="711" spans="1:4" x14ac:dyDescent="0.25">
      <c r="A711" t="s">
        <v>10</v>
      </c>
      <c r="B711">
        <v>10</v>
      </c>
      <c r="C711">
        <v>-6.4113466579117553E-2</v>
      </c>
      <c r="D711" s="4">
        <f t="shared" si="21"/>
        <v>41463</v>
      </c>
    </row>
    <row r="712" spans="1:4" x14ac:dyDescent="0.25">
      <c r="A712" t="s">
        <v>10</v>
      </c>
      <c r="B712">
        <v>12</v>
      </c>
      <c r="C712">
        <v>-0.16158829548163278</v>
      </c>
      <c r="D712" s="4">
        <f t="shared" si="21"/>
        <v>41454</v>
      </c>
    </row>
    <row r="713" spans="1:4" x14ac:dyDescent="0.25">
      <c r="A713" t="s">
        <v>10</v>
      </c>
      <c r="B713">
        <v>14</v>
      </c>
      <c r="C713">
        <v>0.55099195078080943</v>
      </c>
      <c r="D713" s="4">
        <f t="shared" si="21"/>
        <v>41445</v>
      </c>
    </row>
    <row r="714" spans="1:4" x14ac:dyDescent="0.25">
      <c r="A714" t="s">
        <v>10</v>
      </c>
      <c r="B714">
        <v>16</v>
      </c>
      <c r="C714">
        <v>0.25223773807724237</v>
      </c>
      <c r="D714" s="4">
        <f t="shared" si="21"/>
        <v>41436</v>
      </c>
    </row>
    <row r="715" spans="1:4" x14ac:dyDescent="0.25">
      <c r="A715" t="s">
        <v>10</v>
      </c>
      <c r="B715">
        <v>18</v>
      </c>
      <c r="C715">
        <v>0.59388913579667812</v>
      </c>
      <c r="D715" s="4">
        <f t="shared" si="21"/>
        <v>41427</v>
      </c>
    </row>
    <row r="716" spans="1:4" x14ac:dyDescent="0.25">
      <c r="A716" t="s">
        <v>10</v>
      </c>
      <c r="B716">
        <v>20</v>
      </c>
      <c r="C716">
        <v>0.96663507609957533</v>
      </c>
      <c r="D716" s="4">
        <f t="shared" si="21"/>
        <v>41418</v>
      </c>
    </row>
    <row r="717" spans="1:4" x14ac:dyDescent="0.25">
      <c r="A717" t="s">
        <v>10</v>
      </c>
      <c r="B717">
        <v>22</v>
      </c>
      <c r="C717">
        <v>0.981464542240439</v>
      </c>
      <c r="D717" s="4">
        <f t="shared" si="21"/>
        <v>41409</v>
      </c>
    </row>
    <row r="718" spans="1:4" x14ac:dyDescent="0.25">
      <c r="A718" t="s">
        <v>10</v>
      </c>
      <c r="B718">
        <v>24</v>
      </c>
      <c r="C718">
        <v>0.85463684322478228</v>
      </c>
      <c r="D718" s="4">
        <f t="shared" si="21"/>
        <v>41400</v>
      </c>
    </row>
    <row r="719" spans="1:4" x14ac:dyDescent="0.25">
      <c r="A719" t="s">
        <v>10</v>
      </c>
      <c r="B719">
        <v>26</v>
      </c>
      <c r="C719">
        <v>0.82869333505626086</v>
      </c>
      <c r="D719" s="4">
        <f t="shared" si="21"/>
        <v>41391</v>
      </c>
    </row>
    <row r="720" spans="1:4" x14ac:dyDescent="0.25">
      <c r="A720" t="s">
        <v>10</v>
      </c>
      <c r="B720">
        <v>28</v>
      </c>
      <c r="C720">
        <v>0.90262760823533239</v>
      </c>
      <c r="D720" s="4">
        <f t="shared" si="21"/>
        <v>41382</v>
      </c>
    </row>
    <row r="721" spans="1:4" x14ac:dyDescent="0.25">
      <c r="A721" t="s">
        <v>10</v>
      </c>
      <c r="B721">
        <v>30</v>
      </c>
      <c r="C721">
        <v>-0.11403348464077087</v>
      </c>
      <c r="D721" s="4">
        <f t="shared" si="21"/>
        <v>41373</v>
      </c>
    </row>
    <row r="722" spans="1:4" x14ac:dyDescent="0.25">
      <c r="A722" t="s">
        <v>10</v>
      </c>
      <c r="B722">
        <v>32</v>
      </c>
      <c r="C722">
        <v>-0.28811198075144928</v>
      </c>
      <c r="D722" s="4">
        <f t="shared" si="21"/>
        <v>41364</v>
      </c>
    </row>
    <row r="723" spans="1:4" x14ac:dyDescent="0.25">
      <c r="A723" t="s">
        <v>10</v>
      </c>
      <c r="B723">
        <v>34</v>
      </c>
      <c r="C723">
        <v>-0.25834075628831654</v>
      </c>
      <c r="D723" s="4">
        <f t="shared" si="21"/>
        <v>41355</v>
      </c>
    </row>
    <row r="724" spans="1:4" x14ac:dyDescent="0.25">
      <c r="A724" t="s">
        <v>10</v>
      </c>
      <c r="B724">
        <v>36</v>
      </c>
      <c r="C724">
        <v>-0.10241034510637602</v>
      </c>
      <c r="D724" s="4">
        <f t="shared" si="21"/>
        <v>41346</v>
      </c>
    </row>
    <row r="725" spans="1:4" x14ac:dyDescent="0.25">
      <c r="A725" t="s">
        <v>10</v>
      </c>
      <c r="B725">
        <v>38</v>
      </c>
      <c r="C725">
        <v>-0.63642460589954852</v>
      </c>
      <c r="D725" s="4">
        <f>D724-9</f>
        <v>41337</v>
      </c>
    </row>
    <row r="726" spans="1:4" x14ac:dyDescent="0.25">
      <c r="A726" t="s">
        <v>10</v>
      </c>
      <c r="B726">
        <v>40</v>
      </c>
      <c r="C726">
        <v>-1.2957151333113217</v>
      </c>
      <c r="D726" s="4">
        <f t="shared" si="21"/>
        <v>41328</v>
      </c>
    </row>
    <row r="727" spans="1:4" x14ac:dyDescent="0.25">
      <c r="A727" t="s">
        <v>10</v>
      </c>
      <c r="B727">
        <v>42</v>
      </c>
      <c r="C727">
        <v>-1.3730683793316834</v>
      </c>
      <c r="D727" s="4">
        <f t="shared" si="21"/>
        <v>41319</v>
      </c>
    </row>
    <row r="728" spans="1:4" x14ac:dyDescent="0.25">
      <c r="A728" t="s">
        <v>10</v>
      </c>
      <c r="B728">
        <v>44</v>
      </c>
      <c r="C728">
        <v>-1.2974674323734114</v>
      </c>
      <c r="D728" s="4">
        <f t="shared" si="21"/>
        <v>41310</v>
      </c>
    </row>
    <row r="729" spans="1:4" x14ac:dyDescent="0.25">
      <c r="A729" t="s">
        <v>10</v>
      </c>
      <c r="B729">
        <v>46</v>
      </c>
      <c r="C729">
        <v>-0.67266652549692496</v>
      </c>
      <c r="D729" s="4">
        <f t="shared" si="21"/>
        <v>41301</v>
      </c>
    </row>
    <row r="730" spans="1:4" x14ac:dyDescent="0.25">
      <c r="A730" t="s">
        <v>10</v>
      </c>
      <c r="B730">
        <v>48</v>
      </c>
      <c r="C730">
        <v>-1.060695247415256</v>
      </c>
      <c r="D730" s="4">
        <f t="shared" si="21"/>
        <v>41292</v>
      </c>
    </row>
    <row r="731" spans="1:4" x14ac:dyDescent="0.25">
      <c r="A731" t="s">
        <v>10</v>
      </c>
      <c r="B731">
        <v>50</v>
      </c>
      <c r="C731">
        <v>-1.1611884810939335</v>
      </c>
      <c r="D731" s="4">
        <f>D730-9</f>
        <v>41283</v>
      </c>
    </row>
    <row r="732" spans="1:4" x14ac:dyDescent="0.25">
      <c r="A732" t="s">
        <v>10</v>
      </c>
      <c r="B732">
        <v>52</v>
      </c>
      <c r="C732">
        <v>-1.2348744843949284</v>
      </c>
      <c r="D732" s="4">
        <f>D731-9</f>
        <v>41274</v>
      </c>
    </row>
    <row r="733" spans="1:4" x14ac:dyDescent="0.25">
      <c r="A733" t="s">
        <v>10</v>
      </c>
      <c r="B733">
        <v>54</v>
      </c>
      <c r="C733">
        <v>-0.52974662022168018</v>
      </c>
      <c r="D733" s="4">
        <f>D732-9</f>
        <v>41265</v>
      </c>
    </row>
    <row r="734" spans="1:4" x14ac:dyDescent="0.25">
      <c r="A734" t="s">
        <v>10</v>
      </c>
      <c r="B734">
        <v>56</v>
      </c>
      <c r="C734">
        <v>-0.56741067093941588</v>
      </c>
      <c r="D734" s="4">
        <f t="shared" ref="D734:D784" si="22">D733-9</f>
        <v>41256</v>
      </c>
    </row>
    <row r="735" spans="1:4" x14ac:dyDescent="0.25">
      <c r="A735" t="s">
        <v>10</v>
      </c>
      <c r="B735">
        <v>58</v>
      </c>
      <c r="C735">
        <v>-0.43208964419071666</v>
      </c>
      <c r="D735" s="4">
        <f t="shared" si="22"/>
        <v>41247</v>
      </c>
    </row>
    <row r="736" spans="1:4" x14ac:dyDescent="0.25">
      <c r="A736" t="s">
        <v>10</v>
      </c>
      <c r="B736">
        <v>60</v>
      </c>
      <c r="C736">
        <v>0.41454894037913609</v>
      </c>
      <c r="D736" s="4">
        <f t="shared" si="22"/>
        <v>41238</v>
      </c>
    </row>
    <row r="737" spans="1:4" x14ac:dyDescent="0.25">
      <c r="A737" t="s">
        <v>10</v>
      </c>
      <c r="B737">
        <v>62</v>
      </c>
      <c r="C737">
        <v>1.0658808084307705</v>
      </c>
      <c r="D737" s="4">
        <f t="shared" si="22"/>
        <v>41229</v>
      </c>
    </row>
    <row r="738" spans="1:4" x14ac:dyDescent="0.25">
      <c r="A738" t="s">
        <v>10</v>
      </c>
      <c r="B738">
        <v>64</v>
      </c>
      <c r="C738">
        <v>-5.2591976544554157E-2</v>
      </c>
      <c r="D738" s="4">
        <f t="shared" si="22"/>
        <v>41220</v>
      </c>
    </row>
    <row r="739" spans="1:4" x14ac:dyDescent="0.25">
      <c r="A739" t="s">
        <v>10</v>
      </c>
      <c r="B739">
        <v>66</v>
      </c>
      <c r="C739">
        <v>0.65444503821571487</v>
      </c>
      <c r="D739" s="4">
        <f t="shared" si="22"/>
        <v>41211</v>
      </c>
    </row>
    <row r="740" spans="1:4" x14ac:dyDescent="0.25">
      <c r="A740" t="s">
        <v>10</v>
      </c>
      <c r="B740">
        <v>68</v>
      </c>
      <c r="C740">
        <v>0.90703222730786814</v>
      </c>
      <c r="D740" s="4">
        <f t="shared" si="22"/>
        <v>41202</v>
      </c>
    </row>
    <row r="741" spans="1:4" x14ac:dyDescent="0.25">
      <c r="A741" t="s">
        <v>10</v>
      </c>
      <c r="B741">
        <v>70</v>
      </c>
      <c r="C741">
        <v>0.34990455755754774</v>
      </c>
      <c r="D741" s="4">
        <f t="shared" si="22"/>
        <v>41193</v>
      </c>
    </row>
    <row r="742" spans="1:4" x14ac:dyDescent="0.25">
      <c r="A742" t="s">
        <v>10</v>
      </c>
      <c r="B742">
        <v>72</v>
      </c>
      <c r="C742">
        <v>1.3702301673235102</v>
      </c>
      <c r="D742" s="4">
        <f t="shared" si="22"/>
        <v>41184</v>
      </c>
    </row>
    <row r="743" spans="1:4" x14ac:dyDescent="0.25">
      <c r="A743" t="s">
        <v>10</v>
      </c>
      <c r="B743">
        <v>74</v>
      </c>
      <c r="C743">
        <v>1.5820290084215918</v>
      </c>
      <c r="D743" s="4">
        <f t="shared" si="22"/>
        <v>41175</v>
      </c>
    </row>
    <row r="744" spans="1:4" x14ac:dyDescent="0.25">
      <c r="A744" t="s">
        <v>10</v>
      </c>
      <c r="B744">
        <v>76</v>
      </c>
      <c r="C744">
        <v>0.27584448179420362</v>
      </c>
      <c r="D744" s="4">
        <f t="shared" si="22"/>
        <v>41166</v>
      </c>
    </row>
    <row r="745" spans="1:4" x14ac:dyDescent="0.25">
      <c r="A745" t="s">
        <v>10</v>
      </c>
      <c r="B745">
        <v>78</v>
      </c>
      <c r="C745">
        <v>1.4144344535390521</v>
      </c>
      <c r="D745" s="4">
        <f t="shared" si="22"/>
        <v>41157</v>
      </c>
    </row>
    <row r="746" spans="1:4" x14ac:dyDescent="0.25">
      <c r="A746" t="s">
        <v>10</v>
      </c>
      <c r="B746">
        <v>80</v>
      </c>
      <c r="C746">
        <v>0.84234491557488633</v>
      </c>
      <c r="D746" s="4">
        <f t="shared" si="22"/>
        <v>41148</v>
      </c>
    </row>
    <row r="747" spans="1:4" x14ac:dyDescent="0.25">
      <c r="A747" t="s">
        <v>10</v>
      </c>
      <c r="B747">
        <v>82</v>
      </c>
      <c r="C747">
        <v>0.8041185514940945</v>
      </c>
      <c r="D747" s="4">
        <f t="shared" si="22"/>
        <v>41139</v>
      </c>
    </row>
    <row r="748" spans="1:4" x14ac:dyDescent="0.25">
      <c r="A748" t="s">
        <v>10</v>
      </c>
      <c r="B748">
        <v>84</v>
      </c>
      <c r="C748">
        <v>0.74949043544529292</v>
      </c>
      <c r="D748" s="4">
        <f t="shared" si="22"/>
        <v>41130</v>
      </c>
    </row>
    <row r="749" spans="1:4" x14ac:dyDescent="0.25">
      <c r="A749" t="s">
        <v>10</v>
      </c>
      <c r="B749">
        <v>86</v>
      </c>
      <c r="C749">
        <v>1.0902485917328137</v>
      </c>
      <c r="D749" s="4">
        <f t="shared" si="22"/>
        <v>41121</v>
      </c>
    </row>
    <row r="750" spans="1:4" x14ac:dyDescent="0.25">
      <c r="A750" t="s">
        <v>10</v>
      </c>
      <c r="B750">
        <v>88</v>
      </c>
      <c r="C750">
        <v>1.3630394187689807</v>
      </c>
      <c r="D750" s="4">
        <f t="shared" si="22"/>
        <v>41112</v>
      </c>
    </row>
    <row r="751" spans="1:4" x14ac:dyDescent="0.25">
      <c r="A751" t="s">
        <v>10</v>
      </c>
      <c r="B751">
        <v>90</v>
      </c>
      <c r="C751">
        <v>2.0153737700802683</v>
      </c>
      <c r="D751" s="4">
        <f t="shared" si="22"/>
        <v>41103</v>
      </c>
    </row>
    <row r="752" spans="1:4" x14ac:dyDescent="0.25">
      <c r="A752" t="s">
        <v>10</v>
      </c>
      <c r="B752">
        <v>92</v>
      </c>
      <c r="C752">
        <v>2.0527747741099334</v>
      </c>
      <c r="D752" s="4">
        <f t="shared" si="22"/>
        <v>41094</v>
      </c>
    </row>
    <row r="753" spans="1:4" x14ac:dyDescent="0.25">
      <c r="A753" t="s">
        <v>10</v>
      </c>
      <c r="B753">
        <v>94</v>
      </c>
      <c r="C753">
        <v>0.72698632579657785</v>
      </c>
      <c r="D753" s="4">
        <f t="shared" si="22"/>
        <v>41085</v>
      </c>
    </row>
    <row r="754" spans="1:4" x14ac:dyDescent="0.25">
      <c r="A754" t="s">
        <v>10</v>
      </c>
      <c r="B754">
        <v>96</v>
      </c>
      <c r="C754">
        <v>1.7308215975016334</v>
      </c>
      <c r="D754" s="4">
        <f t="shared" si="22"/>
        <v>41076</v>
      </c>
    </row>
    <row r="755" spans="1:4" x14ac:dyDescent="0.25">
      <c r="A755" t="s">
        <v>10</v>
      </c>
      <c r="B755">
        <v>98</v>
      </c>
      <c r="C755">
        <v>0.74134313537844576</v>
      </c>
      <c r="D755" s="4">
        <f t="shared" si="22"/>
        <v>41067</v>
      </c>
    </row>
    <row r="756" spans="1:4" x14ac:dyDescent="0.25">
      <c r="A756" t="s">
        <v>10</v>
      </c>
      <c r="B756">
        <v>100</v>
      </c>
      <c r="C756">
        <v>1.6135254473285705</v>
      </c>
      <c r="D756" s="4">
        <f t="shared" si="22"/>
        <v>41058</v>
      </c>
    </row>
    <row r="757" spans="1:4" x14ac:dyDescent="0.25">
      <c r="A757" t="s">
        <v>10</v>
      </c>
      <c r="B757">
        <v>102</v>
      </c>
      <c r="C757">
        <v>0.66816822317349223</v>
      </c>
      <c r="D757" s="4">
        <f t="shared" si="22"/>
        <v>41049</v>
      </c>
    </row>
    <row r="758" spans="1:4" x14ac:dyDescent="0.25">
      <c r="A758" t="s">
        <v>10</v>
      </c>
      <c r="B758">
        <v>104</v>
      </c>
      <c r="C758">
        <v>1.1054849078427835</v>
      </c>
      <c r="D758" s="4">
        <f t="shared" si="22"/>
        <v>41040</v>
      </c>
    </row>
    <row r="759" spans="1:4" x14ac:dyDescent="0.25">
      <c r="A759" t="s">
        <v>10</v>
      </c>
      <c r="B759">
        <v>106</v>
      </c>
      <c r="C759">
        <v>0.51255971204082329</v>
      </c>
      <c r="D759" s="4">
        <f t="shared" si="22"/>
        <v>41031</v>
      </c>
    </row>
    <row r="760" spans="1:4" x14ac:dyDescent="0.25">
      <c r="A760" t="s">
        <v>10</v>
      </c>
      <c r="B760">
        <v>108</v>
      </c>
      <c r="C760">
        <v>0.59345623001505077</v>
      </c>
      <c r="D760" s="4">
        <f t="shared" si="22"/>
        <v>41022</v>
      </c>
    </row>
    <row r="761" spans="1:4" x14ac:dyDescent="0.25">
      <c r="A761" t="s">
        <v>10</v>
      </c>
      <c r="B761">
        <v>110</v>
      </c>
      <c r="C761">
        <v>0.3199028199904011</v>
      </c>
      <c r="D761" s="4">
        <f t="shared" si="22"/>
        <v>41013</v>
      </c>
    </row>
    <row r="762" spans="1:4" x14ac:dyDescent="0.25">
      <c r="A762" t="s">
        <v>10</v>
      </c>
      <c r="B762">
        <v>112</v>
      </c>
      <c r="C762">
        <v>0.79381020086185128</v>
      </c>
      <c r="D762" s="4">
        <f t="shared" si="22"/>
        <v>41004</v>
      </c>
    </row>
    <row r="763" spans="1:4" x14ac:dyDescent="0.25">
      <c r="A763" t="s">
        <v>10</v>
      </c>
      <c r="B763">
        <v>114</v>
      </c>
      <c r="C763">
        <v>7.846145198147314E-2</v>
      </c>
      <c r="D763" s="4">
        <f t="shared" si="22"/>
        <v>40995</v>
      </c>
    </row>
    <row r="764" spans="1:4" x14ac:dyDescent="0.25">
      <c r="A764" t="s">
        <v>10</v>
      </c>
      <c r="B764">
        <v>116</v>
      </c>
      <c r="C764">
        <v>-1.1526107045375151</v>
      </c>
      <c r="D764" s="4">
        <f t="shared" si="22"/>
        <v>40986</v>
      </c>
    </row>
    <row r="765" spans="1:4" x14ac:dyDescent="0.25">
      <c r="A765" t="s">
        <v>10</v>
      </c>
      <c r="B765">
        <v>118</v>
      </c>
      <c r="C765">
        <v>0.42883581916198593</v>
      </c>
      <c r="D765" s="4">
        <f t="shared" si="22"/>
        <v>40977</v>
      </c>
    </row>
    <row r="766" spans="1:4" x14ac:dyDescent="0.25">
      <c r="A766" t="s">
        <v>10</v>
      </c>
      <c r="B766">
        <v>120</v>
      </c>
      <c r="C766">
        <v>-0.7171004627744787</v>
      </c>
      <c r="D766" s="4">
        <f t="shared" si="22"/>
        <v>40968</v>
      </c>
    </row>
    <row r="767" spans="1:4" x14ac:dyDescent="0.25">
      <c r="A767" t="s">
        <v>10</v>
      </c>
      <c r="B767">
        <v>122</v>
      </c>
      <c r="C767">
        <v>-1.5131479088830551</v>
      </c>
      <c r="D767" s="4">
        <f t="shared" si="22"/>
        <v>40959</v>
      </c>
    </row>
    <row r="768" spans="1:4" x14ac:dyDescent="0.25">
      <c r="A768" t="s">
        <v>10</v>
      </c>
      <c r="B768">
        <v>124</v>
      </c>
      <c r="C768">
        <v>-1.4481852262419601</v>
      </c>
      <c r="D768" s="4">
        <f t="shared" si="22"/>
        <v>40950</v>
      </c>
    </row>
    <row r="769" spans="1:4" x14ac:dyDescent="0.25">
      <c r="A769" t="s">
        <v>10</v>
      </c>
      <c r="B769">
        <v>126</v>
      </c>
      <c r="C769">
        <v>-1.0642688934425364</v>
      </c>
      <c r="D769" s="4">
        <f t="shared" si="22"/>
        <v>40941</v>
      </c>
    </row>
    <row r="770" spans="1:4" x14ac:dyDescent="0.25">
      <c r="A770" t="s">
        <v>10</v>
      </c>
      <c r="B770">
        <v>128</v>
      </c>
      <c r="C770">
        <v>-0.90408373237620621</v>
      </c>
      <c r="D770" s="4">
        <f t="shared" si="22"/>
        <v>40932</v>
      </c>
    </row>
    <row r="771" spans="1:4" x14ac:dyDescent="0.25">
      <c r="A771" t="s">
        <v>10</v>
      </c>
      <c r="B771">
        <v>130</v>
      </c>
      <c r="C771">
        <v>-1.1224986420612133</v>
      </c>
      <c r="D771" s="4">
        <f t="shared" si="22"/>
        <v>40923</v>
      </c>
    </row>
    <row r="772" spans="1:4" x14ac:dyDescent="0.25">
      <c r="A772" t="s">
        <v>10</v>
      </c>
      <c r="B772">
        <v>132</v>
      </c>
      <c r="C772">
        <v>-1.2441790029578554</v>
      </c>
      <c r="D772" s="4">
        <f t="shared" si="22"/>
        <v>40914</v>
      </c>
    </row>
    <row r="773" spans="1:4" x14ac:dyDescent="0.25">
      <c r="A773" t="s">
        <v>10</v>
      </c>
      <c r="B773">
        <v>134</v>
      </c>
      <c r="C773">
        <v>-1.2392628799423389</v>
      </c>
      <c r="D773" s="4">
        <f t="shared" si="22"/>
        <v>40905</v>
      </c>
    </row>
    <row r="774" spans="1:4" x14ac:dyDescent="0.25">
      <c r="A774" t="s">
        <v>10</v>
      </c>
      <c r="B774">
        <v>136</v>
      </c>
      <c r="C774">
        <v>-0.78973577116297355</v>
      </c>
      <c r="D774" s="4">
        <f t="shared" si="22"/>
        <v>40896</v>
      </c>
    </row>
    <row r="775" spans="1:4" x14ac:dyDescent="0.25">
      <c r="A775" t="s">
        <v>10</v>
      </c>
      <c r="B775">
        <v>138</v>
      </c>
      <c r="C775">
        <v>-0.89541196596255779</v>
      </c>
      <c r="D775" s="4">
        <f t="shared" si="22"/>
        <v>40887</v>
      </c>
    </row>
    <row r="776" spans="1:4" x14ac:dyDescent="0.25">
      <c r="A776" t="s">
        <v>10</v>
      </c>
      <c r="B776">
        <v>140</v>
      </c>
      <c r="C776">
        <v>-2.0836723318619588</v>
      </c>
      <c r="D776" s="4">
        <f t="shared" si="22"/>
        <v>40878</v>
      </c>
    </row>
    <row r="777" spans="1:4" x14ac:dyDescent="0.25">
      <c r="A777" t="s">
        <v>10</v>
      </c>
      <c r="B777">
        <v>142</v>
      </c>
      <c r="C777">
        <v>-0.61208029993671031</v>
      </c>
      <c r="D777" s="4">
        <f t="shared" si="22"/>
        <v>40869</v>
      </c>
    </row>
    <row r="778" spans="1:4" x14ac:dyDescent="0.25">
      <c r="A778" t="s">
        <v>10</v>
      </c>
      <c r="B778">
        <v>144</v>
      </c>
      <c r="C778">
        <v>-1.1757656751793104</v>
      </c>
      <c r="D778" s="4">
        <f t="shared" si="22"/>
        <v>40860</v>
      </c>
    </row>
    <row r="779" spans="1:4" x14ac:dyDescent="0.25">
      <c r="A779" t="s">
        <v>10</v>
      </c>
      <c r="B779">
        <v>146</v>
      </c>
      <c r="C779">
        <v>-0.9085582048851425</v>
      </c>
      <c r="D779" s="4">
        <f t="shared" si="22"/>
        <v>40851</v>
      </c>
    </row>
    <row r="780" spans="1:4" x14ac:dyDescent="0.25">
      <c r="A780" t="s">
        <v>10</v>
      </c>
      <c r="B780">
        <v>148</v>
      </c>
      <c r="C780">
        <v>-0.58474965351534958</v>
      </c>
      <c r="D780" s="4">
        <f t="shared" si="22"/>
        <v>40842</v>
      </c>
    </row>
    <row r="781" spans="1:4" x14ac:dyDescent="0.25">
      <c r="A781" t="s">
        <v>10</v>
      </c>
      <c r="B781">
        <v>150</v>
      </c>
      <c r="C781">
        <v>0.10536533203887787</v>
      </c>
      <c r="D781" s="4">
        <f t="shared" si="22"/>
        <v>40833</v>
      </c>
    </row>
    <row r="782" spans="1:4" x14ac:dyDescent="0.25">
      <c r="A782" t="s">
        <v>10</v>
      </c>
      <c r="B782">
        <v>152</v>
      </c>
      <c r="C782">
        <v>-0.27436982779336488</v>
      </c>
      <c r="D782" s="4">
        <f t="shared" si="22"/>
        <v>40824</v>
      </c>
    </row>
    <row r="783" spans="1:4" x14ac:dyDescent="0.25">
      <c r="A783" t="s">
        <v>10</v>
      </c>
      <c r="B783">
        <v>154</v>
      </c>
      <c r="C783">
        <v>0.54837448688144597</v>
      </c>
      <c r="D783" s="4">
        <f t="shared" si="22"/>
        <v>40815</v>
      </c>
    </row>
    <row r="784" spans="1:4" x14ac:dyDescent="0.25">
      <c r="A784" t="s">
        <v>10</v>
      </c>
      <c r="B784">
        <v>156</v>
      </c>
      <c r="C784">
        <v>0.11331073165998244</v>
      </c>
      <c r="D784" s="4">
        <f t="shared" si="22"/>
        <v>40806</v>
      </c>
    </row>
    <row r="785" spans="1:4" x14ac:dyDescent="0.25">
      <c r="A785" t="s">
        <v>11</v>
      </c>
      <c r="B785">
        <v>2</v>
      </c>
      <c r="C785">
        <v>0.36387226631433994</v>
      </c>
      <c r="D785" s="4">
        <v>41499</v>
      </c>
    </row>
    <row r="786" spans="1:4" x14ac:dyDescent="0.25">
      <c r="A786" t="s">
        <v>11</v>
      </c>
      <c r="B786">
        <v>4</v>
      </c>
      <c r="C786">
        <v>0.60697773876571937</v>
      </c>
      <c r="D786" s="4">
        <f>D785-9</f>
        <v>41490</v>
      </c>
    </row>
    <row r="787" spans="1:4" x14ac:dyDescent="0.25">
      <c r="A787" t="s">
        <v>11</v>
      </c>
      <c r="B787">
        <v>6</v>
      </c>
      <c r="C787">
        <v>0.54580071205346681</v>
      </c>
      <c r="D787" s="4">
        <f t="shared" ref="D787:D808" si="23">D786-9</f>
        <v>41481</v>
      </c>
    </row>
    <row r="788" spans="1:4" x14ac:dyDescent="0.25">
      <c r="A788" t="s">
        <v>11</v>
      </c>
      <c r="B788">
        <v>8</v>
      </c>
      <c r="C788">
        <v>0.76539055733582573</v>
      </c>
      <c r="D788" s="4">
        <f t="shared" si="23"/>
        <v>41472</v>
      </c>
    </row>
    <row r="789" spans="1:4" x14ac:dyDescent="0.25">
      <c r="A789" t="s">
        <v>11</v>
      </c>
      <c r="B789">
        <v>10</v>
      </c>
      <c r="C789">
        <v>0.92322606662995677</v>
      </c>
      <c r="D789" s="4">
        <f t="shared" si="23"/>
        <v>41463</v>
      </c>
    </row>
    <row r="790" spans="1:4" x14ac:dyDescent="0.25">
      <c r="A790" t="s">
        <v>11</v>
      </c>
      <c r="B790">
        <v>12</v>
      </c>
      <c r="C790">
        <v>0.70327833553927133</v>
      </c>
      <c r="D790" s="4">
        <f t="shared" si="23"/>
        <v>41454</v>
      </c>
    </row>
    <row r="791" spans="1:4" x14ac:dyDescent="0.25">
      <c r="A791" t="s">
        <v>11</v>
      </c>
      <c r="B791">
        <v>14</v>
      </c>
      <c r="C791">
        <v>0.94824083225227651</v>
      </c>
      <c r="D791" s="4">
        <f t="shared" si="23"/>
        <v>41445</v>
      </c>
    </row>
    <row r="792" spans="1:4" x14ac:dyDescent="0.25">
      <c r="A792" t="s">
        <v>11</v>
      </c>
      <c r="B792">
        <v>16</v>
      </c>
      <c r="C792">
        <v>1.0316419424455991</v>
      </c>
      <c r="D792" s="4">
        <f t="shared" si="23"/>
        <v>41436</v>
      </c>
    </row>
    <row r="793" spans="1:4" x14ac:dyDescent="0.25">
      <c r="A793" t="s">
        <v>11</v>
      </c>
      <c r="B793">
        <v>18</v>
      </c>
      <c r="C793">
        <v>0.68177323968267856</v>
      </c>
      <c r="D793" s="4">
        <f t="shared" si="23"/>
        <v>41427</v>
      </c>
    </row>
    <row r="794" spans="1:4" x14ac:dyDescent="0.25">
      <c r="A794" t="s">
        <v>11</v>
      </c>
      <c r="B794">
        <v>20</v>
      </c>
      <c r="C794">
        <v>-1.8847942202435859E-2</v>
      </c>
      <c r="D794" s="4">
        <f t="shared" si="23"/>
        <v>41418</v>
      </c>
    </row>
    <row r="795" spans="1:4" x14ac:dyDescent="0.25">
      <c r="A795" t="s">
        <v>11</v>
      </c>
      <c r="B795">
        <v>22</v>
      </c>
      <c r="C795">
        <v>4.822563863205373E-2</v>
      </c>
      <c r="D795" s="4">
        <f t="shared" si="23"/>
        <v>41409</v>
      </c>
    </row>
    <row r="796" spans="1:4" x14ac:dyDescent="0.25">
      <c r="A796" t="s">
        <v>11</v>
      </c>
      <c r="B796">
        <v>24</v>
      </c>
      <c r="C796">
        <v>0.51781511194462249</v>
      </c>
      <c r="D796" s="4">
        <f t="shared" si="23"/>
        <v>41400</v>
      </c>
    </row>
    <row r="797" spans="1:4" x14ac:dyDescent="0.25">
      <c r="A797" t="s">
        <v>11</v>
      </c>
      <c r="B797">
        <v>26</v>
      </c>
      <c r="C797">
        <v>-6.7746737237943763E-2</v>
      </c>
      <c r="D797" s="4">
        <f t="shared" si="23"/>
        <v>41391</v>
      </c>
    </row>
    <row r="798" spans="1:4" x14ac:dyDescent="0.25">
      <c r="A798" t="s">
        <v>11</v>
      </c>
      <c r="B798">
        <v>28</v>
      </c>
      <c r="C798">
        <v>-0.46023979999779729</v>
      </c>
      <c r="D798" s="4">
        <f t="shared" si="23"/>
        <v>41382</v>
      </c>
    </row>
    <row r="799" spans="1:4" x14ac:dyDescent="0.25">
      <c r="A799" t="s">
        <v>11</v>
      </c>
      <c r="B799">
        <v>30</v>
      </c>
      <c r="C799">
        <v>-0.84143817843643876</v>
      </c>
      <c r="D799" s="4">
        <f t="shared" si="23"/>
        <v>41373</v>
      </c>
    </row>
    <row r="800" spans="1:4" x14ac:dyDescent="0.25">
      <c r="A800" t="s">
        <v>11</v>
      </c>
      <c r="B800">
        <v>32</v>
      </c>
      <c r="C800">
        <v>-1.0258162120103915</v>
      </c>
      <c r="D800" s="4">
        <f t="shared" si="23"/>
        <v>41364</v>
      </c>
    </row>
    <row r="801" spans="1:4" x14ac:dyDescent="0.25">
      <c r="A801" t="s">
        <v>11</v>
      </c>
      <c r="B801">
        <v>34</v>
      </c>
      <c r="C801">
        <v>-1.2067844774984398</v>
      </c>
      <c r="D801" s="4">
        <f t="shared" si="23"/>
        <v>41355</v>
      </c>
    </row>
    <row r="802" spans="1:4" x14ac:dyDescent="0.25">
      <c r="A802" t="s">
        <v>11</v>
      </c>
      <c r="B802">
        <v>36</v>
      </c>
      <c r="C802">
        <v>-1.2357900858014956</v>
      </c>
      <c r="D802" s="4">
        <f t="shared" si="23"/>
        <v>41346</v>
      </c>
    </row>
    <row r="803" spans="1:4" x14ac:dyDescent="0.25">
      <c r="A803" t="s">
        <v>11</v>
      </c>
      <c r="B803">
        <v>38</v>
      </c>
      <c r="C803">
        <v>-1.0815947722819417</v>
      </c>
      <c r="D803" s="4">
        <f>D802-9</f>
        <v>41337</v>
      </c>
    </row>
    <row r="804" spans="1:4" x14ac:dyDescent="0.25">
      <c r="A804" t="s">
        <v>11</v>
      </c>
      <c r="B804">
        <v>40</v>
      </c>
      <c r="C804">
        <v>-1.1874178304950422</v>
      </c>
      <c r="D804" s="4">
        <f t="shared" si="23"/>
        <v>41328</v>
      </c>
    </row>
    <row r="805" spans="1:4" x14ac:dyDescent="0.25">
      <c r="A805" t="s">
        <v>11</v>
      </c>
      <c r="B805">
        <v>42</v>
      </c>
      <c r="C805">
        <v>-1.0782050349938641</v>
      </c>
      <c r="D805" s="4">
        <f t="shared" si="23"/>
        <v>41319</v>
      </c>
    </row>
    <row r="806" spans="1:4" x14ac:dyDescent="0.25">
      <c r="A806" t="s">
        <v>11</v>
      </c>
      <c r="B806">
        <v>44</v>
      </c>
      <c r="C806">
        <v>-1.2927139122467763</v>
      </c>
      <c r="D806" s="4">
        <f t="shared" si="23"/>
        <v>41310</v>
      </c>
    </row>
    <row r="807" spans="1:4" x14ac:dyDescent="0.25">
      <c r="A807" t="s">
        <v>11</v>
      </c>
      <c r="B807">
        <v>46</v>
      </c>
      <c r="C807">
        <v>-1.4374425443910597</v>
      </c>
      <c r="D807" s="4">
        <f t="shared" si="23"/>
        <v>41301</v>
      </c>
    </row>
    <row r="808" spans="1:4" x14ac:dyDescent="0.25">
      <c r="A808" t="s">
        <v>11</v>
      </c>
      <c r="B808">
        <v>48</v>
      </c>
      <c r="C808">
        <v>-1.5039930026478336</v>
      </c>
      <c r="D808" s="4">
        <f t="shared" si="23"/>
        <v>41292</v>
      </c>
    </row>
    <row r="809" spans="1:4" x14ac:dyDescent="0.25">
      <c r="A809" t="s">
        <v>11</v>
      </c>
      <c r="B809">
        <v>50</v>
      </c>
      <c r="C809">
        <v>-1.371280357359004</v>
      </c>
      <c r="D809" s="4">
        <f>D808-9</f>
        <v>41283</v>
      </c>
    </row>
    <row r="810" spans="1:4" x14ac:dyDescent="0.25">
      <c r="A810" t="s">
        <v>11</v>
      </c>
      <c r="B810">
        <v>52</v>
      </c>
      <c r="C810">
        <v>-0.89598861434776234</v>
      </c>
      <c r="D810" s="4">
        <f>D809-9</f>
        <v>41274</v>
      </c>
    </row>
    <row r="811" spans="1:4" x14ac:dyDescent="0.25">
      <c r="A811" t="s">
        <v>11</v>
      </c>
      <c r="B811">
        <v>54</v>
      </c>
      <c r="C811">
        <v>-1.675043669591469</v>
      </c>
      <c r="D811" s="4">
        <f>D810-9</f>
        <v>41265</v>
      </c>
    </row>
    <row r="812" spans="1:4" x14ac:dyDescent="0.25">
      <c r="A812" t="s">
        <v>11</v>
      </c>
      <c r="B812">
        <v>56</v>
      </c>
      <c r="C812">
        <v>-1.5887476408491013</v>
      </c>
      <c r="D812" s="4">
        <f t="shared" ref="D812:D864" si="24">D811-9</f>
        <v>41256</v>
      </c>
    </row>
    <row r="813" spans="1:4" x14ac:dyDescent="0.25">
      <c r="A813" t="s">
        <v>11</v>
      </c>
      <c r="B813">
        <v>58</v>
      </c>
      <c r="C813">
        <v>-1.4980071703472473</v>
      </c>
      <c r="D813" s="4">
        <f t="shared" si="24"/>
        <v>41247</v>
      </c>
    </row>
    <row r="814" spans="1:4" x14ac:dyDescent="0.25">
      <c r="A814" t="s">
        <v>11</v>
      </c>
      <c r="B814">
        <v>60</v>
      </c>
      <c r="C814">
        <v>-1.4196011822600627</v>
      </c>
      <c r="D814" s="4">
        <f t="shared" si="24"/>
        <v>41238</v>
      </c>
    </row>
    <row r="815" spans="1:4" x14ac:dyDescent="0.25">
      <c r="A815" t="s">
        <v>11</v>
      </c>
      <c r="B815">
        <v>62</v>
      </c>
      <c r="C815">
        <v>-2.065161127960506</v>
      </c>
      <c r="D815" s="4">
        <f t="shared" si="24"/>
        <v>41229</v>
      </c>
    </row>
    <row r="816" spans="1:4" x14ac:dyDescent="0.25">
      <c r="A816" t="s">
        <v>11</v>
      </c>
      <c r="B816">
        <v>64</v>
      </c>
      <c r="C816">
        <v>-2.4188785237996302</v>
      </c>
      <c r="D816" s="4">
        <f t="shared" si="24"/>
        <v>41220</v>
      </c>
    </row>
    <row r="817" spans="1:4" x14ac:dyDescent="0.25">
      <c r="A817" t="s">
        <v>11</v>
      </c>
      <c r="B817">
        <v>66</v>
      </c>
      <c r="C817">
        <v>-2.2594735033091564</v>
      </c>
      <c r="D817" s="4">
        <f t="shared" si="24"/>
        <v>41211</v>
      </c>
    </row>
    <row r="818" spans="1:4" x14ac:dyDescent="0.25">
      <c r="A818" t="s">
        <v>11</v>
      </c>
      <c r="B818">
        <v>68</v>
      </c>
      <c r="C818">
        <v>-1.4735906646956174</v>
      </c>
      <c r="D818" s="4">
        <f t="shared" si="24"/>
        <v>41202</v>
      </c>
    </row>
    <row r="819" spans="1:4" x14ac:dyDescent="0.25">
      <c r="A819" t="s">
        <v>11</v>
      </c>
      <c r="B819">
        <v>70</v>
      </c>
      <c r="C819">
        <v>-1.8568606962143117</v>
      </c>
      <c r="D819" s="4">
        <f t="shared" si="24"/>
        <v>41193</v>
      </c>
    </row>
    <row r="820" spans="1:4" x14ac:dyDescent="0.25">
      <c r="A820" t="s">
        <v>11</v>
      </c>
      <c r="B820">
        <v>72</v>
      </c>
      <c r="C820">
        <v>-1.2590741948468307</v>
      </c>
      <c r="D820" s="4">
        <f t="shared" si="24"/>
        <v>41184</v>
      </c>
    </row>
    <row r="821" spans="1:4" x14ac:dyDescent="0.25">
      <c r="A821" t="s">
        <v>11</v>
      </c>
      <c r="B821">
        <v>74</v>
      </c>
      <c r="C821">
        <v>-0.88028750882908291</v>
      </c>
      <c r="D821" s="4">
        <f t="shared" si="24"/>
        <v>41175</v>
      </c>
    </row>
    <row r="822" spans="1:4" x14ac:dyDescent="0.25">
      <c r="A822" t="s">
        <v>11</v>
      </c>
      <c r="B822">
        <v>76</v>
      </c>
      <c r="C822">
        <v>-0.65970820813376108</v>
      </c>
      <c r="D822" s="4">
        <f t="shared" si="24"/>
        <v>41166</v>
      </c>
    </row>
    <row r="823" spans="1:4" x14ac:dyDescent="0.25">
      <c r="A823" t="s">
        <v>11</v>
      </c>
      <c r="B823">
        <v>78</v>
      </c>
      <c r="C823">
        <v>-0.10238356636547473</v>
      </c>
      <c r="D823" s="4">
        <f t="shared" si="24"/>
        <v>41157</v>
      </c>
    </row>
    <row r="824" spans="1:4" x14ac:dyDescent="0.25">
      <c r="A824" t="s">
        <v>11</v>
      </c>
      <c r="B824">
        <v>80</v>
      </c>
      <c r="C824">
        <v>-0.21536137023524407</v>
      </c>
      <c r="D824" s="4">
        <f t="shared" si="24"/>
        <v>41148</v>
      </c>
    </row>
    <row r="825" spans="1:4" x14ac:dyDescent="0.25">
      <c r="A825" t="s">
        <v>11</v>
      </c>
      <c r="B825">
        <v>82</v>
      </c>
      <c r="C825">
        <v>-0.1616046652218264</v>
      </c>
      <c r="D825" s="4">
        <f t="shared" si="24"/>
        <v>41139</v>
      </c>
    </row>
    <row r="826" spans="1:4" x14ac:dyDescent="0.25">
      <c r="A826" t="s">
        <v>11</v>
      </c>
      <c r="B826">
        <v>84</v>
      </c>
      <c r="C826">
        <v>-7.4582917951496921E-2</v>
      </c>
      <c r="D826" s="4">
        <f t="shared" si="24"/>
        <v>41130</v>
      </c>
    </row>
    <row r="827" spans="1:4" x14ac:dyDescent="0.25">
      <c r="A827" t="s">
        <v>11</v>
      </c>
      <c r="B827">
        <v>86</v>
      </c>
      <c r="C827">
        <v>0.10776906766000204</v>
      </c>
      <c r="D827" s="4">
        <f t="shared" si="24"/>
        <v>41121</v>
      </c>
    </row>
    <row r="828" spans="1:4" x14ac:dyDescent="0.25">
      <c r="A828" t="s">
        <v>11</v>
      </c>
      <c r="B828">
        <v>88</v>
      </c>
      <c r="C828">
        <v>0.46479895520740017</v>
      </c>
      <c r="D828" s="4">
        <f t="shared" si="24"/>
        <v>41112</v>
      </c>
    </row>
    <row r="829" spans="1:4" x14ac:dyDescent="0.25">
      <c r="A829" t="s">
        <v>11</v>
      </c>
      <c r="B829">
        <v>90</v>
      </c>
      <c r="C829">
        <v>0.4443074839293395</v>
      </c>
      <c r="D829" s="4">
        <f t="shared" si="24"/>
        <v>41103</v>
      </c>
    </row>
    <row r="830" spans="1:4" x14ac:dyDescent="0.25">
      <c r="A830" t="s">
        <v>11</v>
      </c>
      <c r="B830">
        <v>92</v>
      </c>
      <c r="C830">
        <v>0.49800447693286198</v>
      </c>
      <c r="D830" s="4">
        <f t="shared" si="24"/>
        <v>41094</v>
      </c>
    </row>
    <row r="831" spans="1:4" x14ac:dyDescent="0.25">
      <c r="A831" t="s">
        <v>11</v>
      </c>
      <c r="B831">
        <v>94</v>
      </c>
      <c r="C831">
        <v>0.45087810557678287</v>
      </c>
      <c r="D831" s="4">
        <f t="shared" si="24"/>
        <v>41085</v>
      </c>
    </row>
    <row r="832" spans="1:4" x14ac:dyDescent="0.25">
      <c r="A832" t="s">
        <v>11</v>
      </c>
      <c r="B832">
        <v>96</v>
      </c>
      <c r="C832">
        <v>0.5392138931647561</v>
      </c>
      <c r="D832" s="4">
        <f t="shared" si="24"/>
        <v>41076</v>
      </c>
    </row>
    <row r="833" spans="1:4" x14ac:dyDescent="0.25">
      <c r="A833" t="s">
        <v>11</v>
      </c>
      <c r="B833">
        <v>98</v>
      </c>
      <c r="C833">
        <v>0.45587083022639413</v>
      </c>
      <c r="D833" s="4">
        <f t="shared" si="24"/>
        <v>41067</v>
      </c>
    </row>
    <row r="834" spans="1:4" x14ac:dyDescent="0.25">
      <c r="A834" t="s">
        <v>11</v>
      </c>
      <c r="B834">
        <v>100</v>
      </c>
      <c r="C834">
        <v>0.21779713795645911</v>
      </c>
      <c r="D834" s="4">
        <f t="shared" si="24"/>
        <v>41058</v>
      </c>
    </row>
    <row r="835" spans="1:4" x14ac:dyDescent="0.25">
      <c r="A835" t="s">
        <v>11</v>
      </c>
      <c r="B835">
        <v>102</v>
      </c>
      <c r="C835">
        <v>0.57520767899297442</v>
      </c>
      <c r="D835" s="4">
        <f t="shared" si="24"/>
        <v>41049</v>
      </c>
    </row>
    <row r="836" spans="1:4" x14ac:dyDescent="0.25">
      <c r="A836" t="s">
        <v>11</v>
      </c>
      <c r="B836">
        <v>104</v>
      </c>
      <c r="C836">
        <v>0.4748868711282197</v>
      </c>
      <c r="D836" s="4">
        <f t="shared" si="24"/>
        <v>41040</v>
      </c>
    </row>
    <row r="837" spans="1:4" x14ac:dyDescent="0.25">
      <c r="A837" t="s">
        <v>11</v>
      </c>
      <c r="B837">
        <v>106</v>
      </c>
      <c r="C837">
        <v>0.6165972185586851</v>
      </c>
      <c r="D837" s="4">
        <f t="shared" si="24"/>
        <v>41031</v>
      </c>
    </row>
    <row r="838" spans="1:4" x14ac:dyDescent="0.25">
      <c r="A838" t="s">
        <v>11</v>
      </c>
      <c r="B838">
        <v>108</v>
      </c>
      <c r="C838">
        <v>0.42983974051106238</v>
      </c>
      <c r="D838" s="4">
        <f t="shared" si="24"/>
        <v>41022</v>
      </c>
    </row>
    <row r="839" spans="1:4" x14ac:dyDescent="0.25">
      <c r="A839" t="s">
        <v>11</v>
      </c>
      <c r="B839">
        <v>110</v>
      </c>
      <c r="C839">
        <v>0.65644748010368514</v>
      </c>
      <c r="D839" s="4">
        <f t="shared" si="24"/>
        <v>41013</v>
      </c>
    </row>
    <row r="840" spans="1:4" x14ac:dyDescent="0.25">
      <c r="A840" t="s">
        <v>11</v>
      </c>
      <c r="B840">
        <v>112</v>
      </c>
      <c r="C840">
        <v>0.16658468367081281</v>
      </c>
      <c r="D840" s="4">
        <f t="shared" si="24"/>
        <v>41004</v>
      </c>
    </row>
    <row r="841" spans="1:4" x14ac:dyDescent="0.25">
      <c r="A841" t="s">
        <v>11</v>
      </c>
      <c r="B841">
        <v>114</v>
      </c>
      <c r="C841">
        <v>0.5056760635193398</v>
      </c>
      <c r="D841" s="4">
        <f t="shared" si="24"/>
        <v>40995</v>
      </c>
    </row>
    <row r="842" spans="1:4" x14ac:dyDescent="0.25">
      <c r="A842" t="s">
        <v>11</v>
      </c>
      <c r="B842">
        <v>116</v>
      </c>
      <c r="C842">
        <v>0.56756517808301166</v>
      </c>
      <c r="D842" s="4">
        <f t="shared" si="24"/>
        <v>40986</v>
      </c>
    </row>
    <row r="843" spans="1:4" x14ac:dyDescent="0.25">
      <c r="A843" t="s">
        <v>11</v>
      </c>
      <c r="B843">
        <v>118</v>
      </c>
      <c r="C843">
        <v>0.6635070622100594</v>
      </c>
      <c r="D843" s="4">
        <f t="shared" si="24"/>
        <v>40977</v>
      </c>
    </row>
    <row r="844" spans="1:4" x14ac:dyDescent="0.25">
      <c r="A844" t="s">
        <v>11</v>
      </c>
      <c r="B844">
        <v>120</v>
      </c>
      <c r="C844">
        <v>0.47642718248484917</v>
      </c>
      <c r="D844" s="4">
        <f t="shared" si="24"/>
        <v>40968</v>
      </c>
    </row>
    <row r="845" spans="1:4" x14ac:dyDescent="0.25">
      <c r="A845" t="s">
        <v>11</v>
      </c>
      <c r="B845">
        <v>122</v>
      </c>
      <c r="C845">
        <v>0.88420354445682969</v>
      </c>
      <c r="D845" s="4">
        <f t="shared" si="24"/>
        <v>40959</v>
      </c>
    </row>
    <row r="846" spans="1:4" x14ac:dyDescent="0.25">
      <c r="A846" t="s">
        <v>11</v>
      </c>
      <c r="B846">
        <v>124</v>
      </c>
      <c r="C846">
        <v>0.49917139480321593</v>
      </c>
      <c r="D846" s="4">
        <f t="shared" si="24"/>
        <v>40950</v>
      </c>
    </row>
    <row r="847" spans="1:4" x14ac:dyDescent="0.25">
      <c r="A847" t="s">
        <v>11</v>
      </c>
      <c r="B847">
        <v>126</v>
      </c>
      <c r="C847">
        <v>0.6638248088187797</v>
      </c>
      <c r="D847" s="4">
        <f t="shared" si="24"/>
        <v>40941</v>
      </c>
    </row>
    <row r="848" spans="1:4" x14ac:dyDescent="0.25">
      <c r="A848" t="s">
        <v>11</v>
      </c>
      <c r="B848">
        <v>128</v>
      </c>
      <c r="C848">
        <v>0.79958469908917618</v>
      </c>
      <c r="D848" s="4">
        <f t="shared" si="24"/>
        <v>40932</v>
      </c>
    </row>
    <row r="849" spans="1:4" x14ac:dyDescent="0.25">
      <c r="A849" t="s">
        <v>11</v>
      </c>
      <c r="B849">
        <v>130</v>
      </c>
      <c r="C849">
        <v>0.80932651037376491</v>
      </c>
      <c r="D849" s="4">
        <f t="shared" si="24"/>
        <v>40923</v>
      </c>
    </row>
    <row r="850" spans="1:4" x14ac:dyDescent="0.25">
      <c r="A850" t="s">
        <v>11</v>
      </c>
      <c r="B850">
        <v>132</v>
      </c>
      <c r="C850">
        <v>0.61116671148354029</v>
      </c>
      <c r="D850" s="4">
        <f t="shared" si="24"/>
        <v>40914</v>
      </c>
    </row>
    <row r="851" spans="1:4" x14ac:dyDescent="0.25">
      <c r="A851" t="s">
        <v>11</v>
      </c>
      <c r="B851">
        <v>134</v>
      </c>
      <c r="C851">
        <v>0.94394466170230451</v>
      </c>
      <c r="D851" s="4">
        <f t="shared" si="24"/>
        <v>40905</v>
      </c>
    </row>
    <row r="852" spans="1:4" x14ac:dyDescent="0.25">
      <c r="A852" t="s">
        <v>11</v>
      </c>
      <c r="B852">
        <v>136</v>
      </c>
      <c r="C852">
        <v>0.70972094673913455</v>
      </c>
      <c r="D852" s="4">
        <f t="shared" si="24"/>
        <v>40896</v>
      </c>
    </row>
    <row r="853" spans="1:4" x14ac:dyDescent="0.25">
      <c r="A853" t="s">
        <v>11</v>
      </c>
      <c r="B853">
        <v>138</v>
      </c>
      <c r="C853">
        <v>1.0636681600550513</v>
      </c>
      <c r="D853" s="4">
        <f t="shared" si="24"/>
        <v>40887</v>
      </c>
    </row>
    <row r="854" spans="1:4" x14ac:dyDescent="0.25">
      <c r="A854" t="s">
        <v>11</v>
      </c>
      <c r="B854">
        <v>140</v>
      </c>
      <c r="C854">
        <v>1.0859755747088884</v>
      </c>
      <c r="D854" s="4">
        <f t="shared" si="24"/>
        <v>40878</v>
      </c>
    </row>
    <row r="855" spans="1:4" x14ac:dyDescent="0.25">
      <c r="A855" t="s">
        <v>11</v>
      </c>
      <c r="B855">
        <v>142</v>
      </c>
      <c r="C855">
        <v>1.3044560419418132</v>
      </c>
      <c r="D855" s="4">
        <f t="shared" si="24"/>
        <v>40869</v>
      </c>
    </row>
    <row r="856" spans="1:4" x14ac:dyDescent="0.25">
      <c r="A856" t="s">
        <v>11</v>
      </c>
      <c r="B856">
        <v>144</v>
      </c>
      <c r="C856">
        <v>0.93695283895958914</v>
      </c>
      <c r="D856" s="4">
        <f t="shared" si="24"/>
        <v>40860</v>
      </c>
    </row>
    <row r="857" spans="1:4" x14ac:dyDescent="0.25">
      <c r="A857" t="s">
        <v>11</v>
      </c>
      <c r="B857">
        <v>146</v>
      </c>
      <c r="C857">
        <v>1.1572442329534685</v>
      </c>
      <c r="D857" s="4">
        <f t="shared" si="24"/>
        <v>40851</v>
      </c>
    </row>
    <row r="858" spans="1:4" x14ac:dyDescent="0.25">
      <c r="A858" t="s">
        <v>11</v>
      </c>
      <c r="B858">
        <v>148</v>
      </c>
      <c r="C858">
        <v>0.87686742045800792</v>
      </c>
      <c r="D858" s="4">
        <f t="shared" si="24"/>
        <v>40842</v>
      </c>
    </row>
    <row r="859" spans="1:4" x14ac:dyDescent="0.25">
      <c r="A859" t="s">
        <v>11</v>
      </c>
      <c r="B859">
        <v>150</v>
      </c>
      <c r="C859">
        <v>1.1058915527249713</v>
      </c>
      <c r="D859" s="4">
        <f t="shared" si="24"/>
        <v>40833</v>
      </c>
    </row>
    <row r="860" spans="1:4" x14ac:dyDescent="0.25">
      <c r="A860" t="s">
        <v>11</v>
      </c>
      <c r="B860">
        <v>152</v>
      </c>
      <c r="C860">
        <v>1.0382164766537989</v>
      </c>
      <c r="D860" s="4">
        <f t="shared" si="24"/>
        <v>40824</v>
      </c>
    </row>
    <row r="861" spans="1:4" x14ac:dyDescent="0.25">
      <c r="A861" t="s">
        <v>11</v>
      </c>
      <c r="B861">
        <v>154</v>
      </c>
      <c r="C861">
        <v>1.0737042445944762</v>
      </c>
      <c r="D861" s="4">
        <f t="shared" si="24"/>
        <v>40815</v>
      </c>
    </row>
    <row r="862" spans="1:4" x14ac:dyDescent="0.25">
      <c r="A862" t="s">
        <v>11</v>
      </c>
      <c r="B862">
        <v>156</v>
      </c>
      <c r="C862">
        <v>1.1245063081280748</v>
      </c>
      <c r="D862" s="4">
        <f t="shared" si="24"/>
        <v>40806</v>
      </c>
    </row>
    <row r="863" spans="1:4" x14ac:dyDescent="0.25">
      <c r="A863" t="s">
        <v>11</v>
      </c>
      <c r="B863">
        <v>158</v>
      </c>
      <c r="C863">
        <v>1.1155903038008228</v>
      </c>
      <c r="D863" s="4">
        <f t="shared" si="24"/>
        <v>40797</v>
      </c>
    </row>
    <row r="864" spans="1:4" x14ac:dyDescent="0.25">
      <c r="A864" t="s">
        <v>11</v>
      </c>
      <c r="B864">
        <v>160</v>
      </c>
      <c r="C864">
        <v>1.0620281286008133</v>
      </c>
      <c r="D864" s="4">
        <f t="shared" si="24"/>
        <v>40788</v>
      </c>
    </row>
    <row r="865" spans="4:4" x14ac:dyDescent="0.25">
      <c r="D865" s="4"/>
    </row>
    <row r="866" spans="4:4" x14ac:dyDescent="0.25">
      <c r="D866" s="4"/>
    </row>
    <row r="867" spans="4:4" x14ac:dyDescent="0.25">
      <c r="D867" s="4"/>
    </row>
    <row r="868" spans="4:4" x14ac:dyDescent="0.25">
      <c r="D868" s="4"/>
    </row>
    <row r="869" spans="4:4" x14ac:dyDescent="0.25">
      <c r="D869" s="4"/>
    </row>
    <row r="870" spans="4:4" x14ac:dyDescent="0.25">
      <c r="D870" s="4"/>
    </row>
    <row r="871" spans="4:4" x14ac:dyDescent="0.25">
      <c r="D871" s="4"/>
    </row>
    <row r="872" spans="4:4" x14ac:dyDescent="0.25">
      <c r="D872" s="4"/>
    </row>
    <row r="873" spans="4:4" x14ac:dyDescent="0.25">
      <c r="D873" s="4"/>
    </row>
    <row r="874" spans="4:4" x14ac:dyDescent="0.25">
      <c r="D874" s="4"/>
    </row>
    <row r="875" spans="4:4" x14ac:dyDescent="0.25">
      <c r="D875" s="4"/>
    </row>
    <row r="876" spans="4:4" x14ac:dyDescent="0.25">
      <c r="D876" s="4"/>
    </row>
    <row r="877" spans="4:4" x14ac:dyDescent="0.25">
      <c r="D877" s="4"/>
    </row>
    <row r="878" spans="4:4" x14ac:dyDescent="0.25">
      <c r="D878" s="4"/>
    </row>
    <row r="879" spans="4:4" x14ac:dyDescent="0.25">
      <c r="D879" s="4"/>
    </row>
    <row r="880" spans="4:4" x14ac:dyDescent="0.25">
      <c r="D880" s="4"/>
    </row>
    <row r="881" spans="4:4" x14ac:dyDescent="0.25">
      <c r="D881" s="4"/>
    </row>
    <row r="882" spans="4:4" x14ac:dyDescent="0.25">
      <c r="D882" s="4"/>
    </row>
    <row r="883" spans="4:4" x14ac:dyDescent="0.25">
      <c r="D883" s="4"/>
    </row>
    <row r="884" spans="4:4" x14ac:dyDescent="0.25">
      <c r="D884" s="4"/>
    </row>
    <row r="885" spans="4:4" x14ac:dyDescent="0.25">
      <c r="D885" s="4"/>
    </row>
    <row r="886" spans="4:4" x14ac:dyDescent="0.25">
      <c r="D886" s="4"/>
    </row>
    <row r="887" spans="4:4" x14ac:dyDescent="0.25">
      <c r="D887" s="4"/>
    </row>
    <row r="888" spans="4:4" x14ac:dyDescent="0.25">
      <c r="D888" s="4"/>
    </row>
    <row r="889" spans="4:4" x14ac:dyDescent="0.25">
      <c r="D889" s="4"/>
    </row>
    <row r="890" spans="4:4" x14ac:dyDescent="0.25">
      <c r="D890" s="4"/>
    </row>
    <row r="891" spans="4:4" x14ac:dyDescent="0.25">
      <c r="D891" s="4"/>
    </row>
    <row r="892" spans="4:4" x14ac:dyDescent="0.25">
      <c r="D892" s="4"/>
    </row>
    <row r="893" spans="4:4" x14ac:dyDescent="0.25">
      <c r="D893" s="3"/>
    </row>
    <row r="894" spans="4:4" x14ac:dyDescent="0.25">
      <c r="D894" s="3"/>
    </row>
    <row r="895" spans="4:4" x14ac:dyDescent="0.25">
      <c r="D895" s="3"/>
    </row>
    <row r="896" spans="4:4" x14ac:dyDescent="0.25">
      <c r="D896" s="3"/>
    </row>
    <row r="897" spans="4:4" x14ac:dyDescent="0.25">
      <c r="D897" s="3"/>
    </row>
    <row r="898" spans="4:4" x14ac:dyDescent="0.25">
      <c r="D898" s="3"/>
    </row>
    <row r="899" spans="4:4" x14ac:dyDescent="0.25">
      <c r="D899" s="3"/>
    </row>
    <row r="900" spans="4:4" x14ac:dyDescent="0.25">
      <c r="D900" s="3"/>
    </row>
    <row r="901" spans="4:4" x14ac:dyDescent="0.25">
      <c r="D901" s="3"/>
    </row>
    <row r="902" spans="4:4" x14ac:dyDescent="0.25">
      <c r="D902" s="3"/>
    </row>
    <row r="903" spans="4:4" x14ac:dyDescent="0.25">
      <c r="D903" s="3"/>
    </row>
    <row r="904" spans="4:4" x14ac:dyDescent="0.25">
      <c r="D904" s="3"/>
    </row>
    <row r="905" spans="4:4" x14ac:dyDescent="0.25">
      <c r="D905" s="3"/>
    </row>
    <row r="906" spans="4:4" x14ac:dyDescent="0.25">
      <c r="D906" s="3"/>
    </row>
    <row r="907" spans="4:4" x14ac:dyDescent="0.25">
      <c r="D907" s="3"/>
    </row>
    <row r="908" spans="4:4" x14ac:dyDescent="0.25">
      <c r="D908" s="3"/>
    </row>
    <row r="909" spans="4:4" x14ac:dyDescent="0.25">
      <c r="D909" s="3"/>
    </row>
    <row r="910" spans="4:4" x14ac:dyDescent="0.25">
      <c r="D910" s="3"/>
    </row>
    <row r="911" spans="4:4" x14ac:dyDescent="0.25">
      <c r="D911" s="3"/>
    </row>
    <row r="912" spans="4:4" x14ac:dyDescent="0.25">
      <c r="D912" s="3"/>
    </row>
    <row r="913" spans="4:4" x14ac:dyDescent="0.25">
      <c r="D913" s="3"/>
    </row>
    <row r="914" spans="4:4" x14ac:dyDescent="0.25">
      <c r="D914" s="3"/>
    </row>
    <row r="915" spans="4:4" x14ac:dyDescent="0.25">
      <c r="D915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07T10:08:36Z</dcterms:modified>
</cp:coreProperties>
</file>